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pa-my.sharepoint.com/personal/gabriele_lamonica01_unipa_it/Documents/GRUPPO DI RICERCA AM-AL-AB-GLM/LABORATORIO/progetti di sintesi lab AM-AL/3) Tieno[3,2-c]quinoline/derivati TQ imidazolici_/manuscript/articolo ACS omega NCI/manuscript/to submit/revisions/revised files for submission 17 april 2026/manuscript formatting revision 21 april/"/>
    </mc:Choice>
  </mc:AlternateContent>
  <xr:revisionPtr revIDLastSave="15" documentId="13_ncr:1_{A0379F52-797A-BF43-A848-59E7D32CC886}" xr6:coauthVersionLast="47" xr6:coauthVersionMax="47" xr10:uidLastSave="{2F379051-97E5-F94F-AFB2-A23CE77D2CA1}"/>
  <bookViews>
    <workbookView xWindow="0" yWindow="0" windowWidth="25600" windowHeight="16000" xr2:uid="{00000000-000D-0000-FFFF-FFFF00000000}"/>
  </bookViews>
  <sheets>
    <sheet name="SI TABLE S1-S3" sheetId="19" r:id="rId1"/>
    <sheet name="TABLE S1-qikprop output" sheetId="17" r:id="rId2"/>
    <sheet name="TABLE S2 - SWISS adme output" sheetId="4" r:id="rId3"/>
    <sheet name="TABLE S3 - ProTox output " sheetId="18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0" i="18" l="1"/>
  <c r="L50" i="18"/>
  <c r="K50" i="18"/>
  <c r="J50" i="18"/>
  <c r="I50" i="18"/>
  <c r="H50" i="18"/>
  <c r="G50" i="18"/>
  <c r="F50" i="18"/>
  <c r="E50" i="18"/>
  <c r="D50" i="18"/>
</calcChain>
</file>

<file path=xl/sharedStrings.xml><?xml version="1.0" encoding="utf-8"?>
<sst xmlns="http://schemas.openxmlformats.org/spreadsheetml/2006/main" count="887" uniqueCount="320">
  <si>
    <t>MR</t>
  </si>
  <si>
    <t>Canonical SMILES</t>
  </si>
  <si>
    <t>Formula</t>
  </si>
  <si>
    <t>MW</t>
  </si>
  <si>
    <t>#Heavy atoms</t>
  </si>
  <si>
    <t>#Aromatic heavy atoms</t>
  </si>
  <si>
    <t>Fraction Csp3</t>
  </si>
  <si>
    <t>#Rotatable bonds</t>
  </si>
  <si>
    <t>#H-bond acceptors</t>
  </si>
  <si>
    <t>#H-bond donors</t>
  </si>
  <si>
    <t>TPSA</t>
  </si>
  <si>
    <t>Silicos-IT Log P</t>
  </si>
  <si>
    <t>ESOL Log S</t>
  </si>
  <si>
    <t>ESOL Solubility (mg/ml)</t>
  </si>
  <si>
    <t>ESOL Solubility (mol/l)</t>
  </si>
  <si>
    <t>Ali Log S</t>
  </si>
  <si>
    <t>Ali Solubility (mg/ml)</t>
  </si>
  <si>
    <t>Ali Solubility (mol/l)</t>
  </si>
  <si>
    <t>Silicos-IT LogSw</t>
  </si>
  <si>
    <t>Silicos-IT Solubility (mg/ml)</t>
  </si>
  <si>
    <t>Silicos-IT Solubility (mol/l)</t>
  </si>
  <si>
    <t>GI absorption</t>
  </si>
  <si>
    <t>BBB permeant</t>
  </si>
  <si>
    <t>Pgp substrate</t>
  </si>
  <si>
    <t>CYP1A2 inhibitor</t>
  </si>
  <si>
    <t>CYP2C19 inhibitor</t>
  </si>
  <si>
    <t>CYP2C9 inhibitor</t>
  </si>
  <si>
    <t>CYP2D6 inhibitor</t>
  </si>
  <si>
    <t>CYP3A4 inhibitor</t>
  </si>
  <si>
    <t>log Kp (cm/s)</t>
  </si>
  <si>
    <t>Lipinski #violations</t>
  </si>
  <si>
    <t>Ghose #violations</t>
  </si>
  <si>
    <t>Veber #violations</t>
  </si>
  <si>
    <t>Egan #violations</t>
  </si>
  <si>
    <t>Muegge #violations</t>
  </si>
  <si>
    <t>Bioavailability Score</t>
  </si>
  <si>
    <t>PAINS #alerts</t>
  </si>
  <si>
    <t>Brenk #alerts</t>
  </si>
  <si>
    <t>Leadlikeness #violations</t>
  </si>
  <si>
    <t>Synthetic Accessibility</t>
  </si>
  <si>
    <t>Low</t>
  </si>
  <si>
    <t>No</t>
  </si>
  <si>
    <t>Yes</t>
  </si>
  <si>
    <t>CCOC(=O)c1sc2c(c1NC(=O)c1ccccc1)cnc1c2cc(cc1)[N+](=O)[O-]</t>
  </si>
  <si>
    <t>C21H15N3O5S</t>
  </si>
  <si>
    <t>CCOC(=O)c1sc2c(c1NC(=O)c1ccc(cc1)C(F)(F)F)cnc1c2cc(cc1)[N+](=O)[O-]</t>
  </si>
  <si>
    <t>C22H14F3N3O5S</t>
  </si>
  <si>
    <t>CCOC(=O)c1sc2c(c1NC(=O)c1ccc(cc1)C)cnc1c2cc(cc1)[N+](=O)[O-]</t>
  </si>
  <si>
    <t>C22H17N3O5S</t>
  </si>
  <si>
    <t>CCOC(=O)c1sc2c(c1NC(=O)c1ccc(cc1)OC)cnc1c2cc(cc1)[N+](=O)[O-]</t>
  </si>
  <si>
    <t>C22H17N3O6S</t>
  </si>
  <si>
    <t>Jm</t>
  </si>
  <si>
    <t>#nonHatm</t>
  </si>
  <si>
    <t>#noncon</t>
  </si>
  <si>
    <t>#in56</t>
  </si>
  <si>
    <t>#in34</t>
  </si>
  <si>
    <t>#ringatoms</t>
  </si>
  <si>
    <t>RuleOfThree</t>
  </si>
  <si>
    <t>RuleOfFive</t>
  </si>
  <si>
    <t>#NandO</t>
  </si>
  <si>
    <t>PSA</t>
  </si>
  <si>
    <t>SAamideO</t>
  </si>
  <si>
    <t>SAfluorine</t>
  </si>
  <si>
    <t>QPlogKhsa</t>
  </si>
  <si>
    <t>#metab</t>
  </si>
  <si>
    <t>EA(eV)</t>
  </si>
  <si>
    <t>IP(eV)</t>
  </si>
  <si>
    <t>QPlogKp</t>
  </si>
  <si>
    <t>QPPMDCK</t>
  </si>
  <si>
    <t>QPlogBB</t>
  </si>
  <si>
    <t>QPPCaco</t>
  </si>
  <si>
    <t>QPlogHERG</t>
  </si>
  <si>
    <t>CIQPlogS</t>
  </si>
  <si>
    <t>QPlogS</t>
  </si>
  <si>
    <t>QPlogPo/w</t>
  </si>
  <si>
    <t>QPlogPw</t>
  </si>
  <si>
    <t>QPlogPoct</t>
  </si>
  <si>
    <t>QPlogPC16</t>
  </si>
  <si>
    <t>QPpolrz</t>
  </si>
  <si>
    <t>glob</t>
  </si>
  <si>
    <t>ACxDN^.5/SA</t>
  </si>
  <si>
    <t>dip^2/V</t>
  </si>
  <si>
    <t>volume</t>
  </si>
  <si>
    <t>WPSA</t>
  </si>
  <si>
    <t>PISA</t>
  </si>
  <si>
    <t>FISA</t>
  </si>
  <si>
    <t>FOSA</t>
  </si>
  <si>
    <t>SASA</t>
  </si>
  <si>
    <t>dipole</t>
  </si>
  <si>
    <t>mol MW</t>
  </si>
  <si>
    <t>CNS</t>
  </si>
  <si>
    <t>#rtvFG</t>
  </si>
  <si>
    <t>#rotor</t>
  </si>
  <si>
    <t>#amide</t>
  </si>
  <si>
    <t>#acid</t>
  </si>
  <si>
    <t>#amidine</t>
  </si>
  <si>
    <t>#amine</t>
  </si>
  <si>
    <t>#stars</t>
  </si>
  <si>
    <t>CCOC(=O)c1sc2c(c1NC(=O)c1ccc(c(c1)Cl)F)cnc1c2cc(cc1)[N+](=O)[O-]</t>
  </si>
  <si>
    <t>C21H13ClFN3O5S</t>
  </si>
  <si>
    <t>CCOC(=O)c1sc2c(c1NC(=O)c1ccccc1)cnc1c2cc(NCc2c[nH]c[nH+]2)cc1</t>
  </si>
  <si>
    <t>C25H22N5O3S+</t>
  </si>
  <si>
    <t>CCOC(=O)c1sc2c(c1NC(=O)c1ccccc1)cnc1c2cc(NCc2[nH+]c[nH]c2C)cc1</t>
  </si>
  <si>
    <t>C26H24N5O3S+</t>
  </si>
  <si>
    <t>CCOC(=O)c1sc2c(c1NC(=O)c1ccc(cc1)C)cnc1c2cc(NCc2c[nH]c[nH+]2)cc1</t>
  </si>
  <si>
    <t>CCOC(=O)c1sc2c(c1NC(=O)c1ccc(cc1)C)cnc1c2cc(cc1)NCc1[nH+]c[nH]c1C</t>
  </si>
  <si>
    <t>C27H26N5O3S+</t>
  </si>
  <si>
    <t>CCOC(=O)c1sc2c(c1NC(=O)c1ccc(cc1)OC)cnc1c2cc(NCc2c[nH]c[nH+]2)cc1</t>
  </si>
  <si>
    <t>C26H24N5O4S+</t>
  </si>
  <si>
    <t>CCOC(=O)c1sc2c(c1NC(=O)c1ccc(cc1)OC)cnc1c2cc(NCc2[nH+]c[nH]c2C)cc1</t>
  </si>
  <si>
    <t>C27H26N5O4S+</t>
  </si>
  <si>
    <t>CCOC(=O)c1sc2c(c1NC(=O)c1ccc(cc1)C(F)(F)F)cnc1c2cc(NCc2c[nH]c[nH+]2)cc1</t>
  </si>
  <si>
    <t>C26H21F3N5O3S+</t>
  </si>
  <si>
    <t>CCOC(=O)c1sc2c(c1NC(=O)c1ccc(cc1)C(F)(F)F)cnc1c2cc(NCc2[nH+]c[nH]c2C)cc1</t>
  </si>
  <si>
    <t>C27H23F3N5O3S+</t>
  </si>
  <si>
    <t>CCOC(=O)c1sc2c(c1NC(=O)c1ccc(c(c1)Cl)F)cnc1c2cc(NCc2c[nH]c[nH+]2)cc1</t>
  </si>
  <si>
    <t>C25H20ClFN5O3S+</t>
  </si>
  <si>
    <t>CCOC(=O)c1sc2c(c1NC(=O)c1ccc(c(c1)Cl)F)cnc1c2cc(NCc2[nH+]c[nH]c2C)cc1</t>
  </si>
  <si>
    <t>C26H22ClFN5O3S+</t>
  </si>
  <si>
    <t>7a</t>
  </si>
  <si>
    <t>7b</t>
  </si>
  <si>
    <t>7c</t>
  </si>
  <si>
    <t>7d</t>
  </si>
  <si>
    <t>7e</t>
  </si>
  <si>
    <t>10a</t>
  </si>
  <si>
    <t>10b</t>
  </si>
  <si>
    <t>10c</t>
  </si>
  <si>
    <t>10d</t>
  </si>
  <si>
    <t>10e</t>
  </si>
  <si>
    <t>10f</t>
  </si>
  <si>
    <t>10g</t>
  </si>
  <si>
    <t>10h</t>
  </si>
  <si>
    <t>10i</t>
  </si>
  <si>
    <t>10j</t>
  </si>
  <si>
    <t>Log P</t>
  </si>
  <si>
    <t>Classification</t>
  </si>
  <si>
    <t>Target</t>
  </si>
  <si>
    <t>Shorthand</t>
  </si>
  <si>
    <t>SMILES CODES</t>
  </si>
  <si>
    <t>PRED LD50 (mg/kg)</t>
  </si>
  <si>
    <t>Organ toxicity</t>
  </si>
  <si>
    <t>Hepatotoxicity</t>
  </si>
  <si>
    <t>dili</t>
  </si>
  <si>
    <t>Inactive (0.54)</t>
  </si>
  <si>
    <t>Inactive (0.55)</t>
  </si>
  <si>
    <t>Inactive (0.57)</t>
  </si>
  <si>
    <t>Inactive (0.72)</t>
  </si>
  <si>
    <t>Inactive (0.73)</t>
  </si>
  <si>
    <t>Inactive (0.68)</t>
  </si>
  <si>
    <t>Inactive (0.62)</t>
  </si>
  <si>
    <t>Inactive (0.74)</t>
  </si>
  <si>
    <t>Inactive (0.75)</t>
  </si>
  <si>
    <t>Inactive (0.7)</t>
  </si>
  <si>
    <t>Inactive (0.65)</t>
  </si>
  <si>
    <t>Neurotoxicity</t>
  </si>
  <si>
    <t>neuro</t>
  </si>
  <si>
    <t>Inactive (0.82)</t>
  </si>
  <si>
    <t>Inactive (0.83)</t>
  </si>
  <si>
    <t>Active (0.66)</t>
  </si>
  <si>
    <t>Active (0.65)</t>
  </si>
  <si>
    <t>Active (0.6)</t>
  </si>
  <si>
    <t>Active (0.72)</t>
  </si>
  <si>
    <t>Active (0.73)</t>
  </si>
  <si>
    <t>Active (0.64)</t>
  </si>
  <si>
    <t>Active (0.61)</t>
  </si>
  <si>
    <t>Active (0.58)</t>
  </si>
  <si>
    <t>Active (0.68)</t>
  </si>
  <si>
    <t>Active (0.71)</t>
  </si>
  <si>
    <t>Nephrotoxicity</t>
  </si>
  <si>
    <t>nephro</t>
  </si>
  <si>
    <t>Inactive (0.53)</t>
  </si>
  <si>
    <t>Inactive (0.58)</t>
  </si>
  <si>
    <t>Active (0.54)</t>
  </si>
  <si>
    <t>Active (0.62)</t>
  </si>
  <si>
    <t>Active (0.57)</t>
  </si>
  <si>
    <t>Respiratory toxicity</t>
  </si>
  <si>
    <t>respi</t>
  </si>
  <si>
    <t>Active (0.75)</t>
  </si>
  <si>
    <t>Active (0.74)</t>
  </si>
  <si>
    <t>Active (0.78)</t>
  </si>
  <si>
    <t>Active (0.8)</t>
  </si>
  <si>
    <t>Active (0.76)</t>
  </si>
  <si>
    <t>Active (0.79)</t>
  </si>
  <si>
    <t>Cardiotoxicity</t>
  </si>
  <si>
    <t>cardio</t>
  </si>
  <si>
    <t>Inactive (0.66)</t>
  </si>
  <si>
    <t>Inactive (0.67)</t>
  </si>
  <si>
    <t>Inactive (0.63)</t>
  </si>
  <si>
    <t>Inactive (0.64)</t>
  </si>
  <si>
    <t>Toxicity end points</t>
  </si>
  <si>
    <t>Carcinogenicity</t>
  </si>
  <si>
    <t>carcino</t>
  </si>
  <si>
    <t>Active (0.56)</t>
  </si>
  <si>
    <t>Inactive (0.56)</t>
  </si>
  <si>
    <t>Inactive (0.59)</t>
  </si>
  <si>
    <t>Immunotoxicity</t>
  </si>
  <si>
    <t>immuno</t>
  </si>
  <si>
    <t>Inactive (0.84)</t>
  </si>
  <si>
    <t>Inactive (0.89)</t>
  </si>
  <si>
    <t>Inactive (0.8)</t>
  </si>
  <si>
    <t>Inactive (0.86)</t>
  </si>
  <si>
    <t>Active (0.67)</t>
  </si>
  <si>
    <t>Active (0.51)</t>
  </si>
  <si>
    <t>Mutagenicity</t>
  </si>
  <si>
    <t>mutagen</t>
  </si>
  <si>
    <t>Inactive (0.52)</t>
  </si>
  <si>
    <t>Inactive (0.61)</t>
  </si>
  <si>
    <t>Cytotoxicity</t>
  </si>
  <si>
    <t>cyto</t>
  </si>
  <si>
    <t>Inactive (0.6)</t>
  </si>
  <si>
    <t>BBB-barrier</t>
  </si>
  <si>
    <t>bbb</t>
  </si>
  <si>
    <t>Active (0.55)</t>
  </si>
  <si>
    <t>Active (0.52)</t>
  </si>
  <si>
    <t>Inactive (0.5)</t>
  </si>
  <si>
    <t>Ecotoxicity</t>
  </si>
  <si>
    <t>eco</t>
  </si>
  <si>
    <t>Inactive (0.51)</t>
  </si>
  <si>
    <t>Clinical toxicity</t>
  </si>
  <si>
    <t>clinical</t>
  </si>
  <si>
    <t>Nutritional toxicity</t>
  </si>
  <si>
    <t>nutri</t>
  </si>
  <si>
    <t>Tox21-Nuclear receptor signalling pathways</t>
  </si>
  <si>
    <t>Aryl hydrocarbon Receptor (AhR)</t>
  </si>
  <si>
    <t>nr_ahr</t>
  </si>
  <si>
    <t>Inactive (0.69)</t>
  </si>
  <si>
    <t>Androgen Receptor (AR)</t>
  </si>
  <si>
    <t>nr_ar</t>
  </si>
  <si>
    <t>Inactive (0.97)</t>
  </si>
  <si>
    <t>Inactive (0.96)</t>
  </si>
  <si>
    <t>Inactive (0.94)</t>
  </si>
  <si>
    <t>Inactive (0.95)</t>
  </si>
  <si>
    <t>Inactive (0.93)</t>
  </si>
  <si>
    <t>Androgen Receptor Ligand Binding Domain (AR-LBD)</t>
  </si>
  <si>
    <t>nr_ar_lbd</t>
  </si>
  <si>
    <t>Aromatase</t>
  </si>
  <si>
    <t>nr_aromatase</t>
  </si>
  <si>
    <t>Inactive (0.92)</t>
  </si>
  <si>
    <t>Inactive (0.9)</t>
  </si>
  <si>
    <t>Inactive (0.91)</t>
  </si>
  <si>
    <t>Inactive (0.88)</t>
  </si>
  <si>
    <t>Estrogen Receptor Alpha (ER)</t>
  </si>
  <si>
    <t>nr_er</t>
  </si>
  <si>
    <t>Inactive (0.81)</t>
  </si>
  <si>
    <t>Inactive (0.78)</t>
  </si>
  <si>
    <t>Inactive (0.79)</t>
  </si>
  <si>
    <t>Inactive (0.77)</t>
  </si>
  <si>
    <t>Inactive (0.76)</t>
  </si>
  <si>
    <t>Estrogen Receptor Ligand Binding Domain (ER-LBD)</t>
  </si>
  <si>
    <t>nr_er_lbd</t>
  </si>
  <si>
    <t>Inactive (0.98)</t>
  </si>
  <si>
    <t>Peroxisome Proliferator Activated Receptor Gamma (PPAR-Gamma)</t>
  </si>
  <si>
    <t>nr_ppar_gamma</t>
  </si>
  <si>
    <t>Tox21-Stress response pathways</t>
  </si>
  <si>
    <t>Nuclear factor (erythroid-derived 2)-like 2/antioxidant responsive element (nrf2/ARE)</t>
  </si>
  <si>
    <t>sr_are</t>
  </si>
  <si>
    <t>Heat shock factor response element (HSE)</t>
  </si>
  <si>
    <t>sr_hse</t>
  </si>
  <si>
    <t>Mitochondrial Membrane Potential (MMP)</t>
  </si>
  <si>
    <t>sr_mmp</t>
  </si>
  <si>
    <t>Phosphoprotein (Tumor Supressor) p53</t>
  </si>
  <si>
    <t>sr_p53</t>
  </si>
  <si>
    <t>Inactive (0.85)</t>
  </si>
  <si>
    <t>ATPase family AAA domain-containing protein 5 (ATAD5)</t>
  </si>
  <si>
    <t>sr_atad5</t>
  </si>
  <si>
    <t>Inactive (0.87)</t>
  </si>
  <si>
    <t>Molecular Initiating Events</t>
  </si>
  <si>
    <t>Thyroid hormone receptor alpha (THRα)</t>
  </si>
  <si>
    <t>mie_thr_alpha</t>
  </si>
  <si>
    <t>Thyroid hormone receptor beta (THRβ)</t>
  </si>
  <si>
    <t>mie_thr_beta</t>
  </si>
  <si>
    <t>Inactive (0.71)</t>
  </si>
  <si>
    <t>Transtyretrin (TTR)</t>
  </si>
  <si>
    <t>mie_ttr</t>
  </si>
  <si>
    <t>Ryanodine receptor (RYR)</t>
  </si>
  <si>
    <t>mie_ryr</t>
  </si>
  <si>
    <t>GABA receptor (GABAR)</t>
  </si>
  <si>
    <t>mie_gabar</t>
  </si>
  <si>
    <t>Glutamate N-methyl-D-aspartate receptor (NMDAR)</t>
  </si>
  <si>
    <t>mie_nmdar</t>
  </si>
  <si>
    <t>alpha-amino-3-hydroxy-5-methyl-4-isoxazolepropionate receptor (AMPAR)</t>
  </si>
  <si>
    <t>mie_ampar</t>
  </si>
  <si>
    <t>Inactive (0.99)</t>
  </si>
  <si>
    <t>Kainate receptor (KAR)</t>
  </si>
  <si>
    <t>mie_kar</t>
  </si>
  <si>
    <t>Achetylcholinesterase (AChE)</t>
  </si>
  <si>
    <t>mie_ache</t>
  </si>
  <si>
    <t>Constitutive androstane receptor (CAR)</t>
  </si>
  <si>
    <t>mie_car</t>
  </si>
  <si>
    <t>Pregnane X receptor (PXR)</t>
  </si>
  <si>
    <t>mie_pxr</t>
  </si>
  <si>
    <t>NADH-quinone oxidoreductase (NADHOX)</t>
  </si>
  <si>
    <t>mie_nadhox</t>
  </si>
  <si>
    <t>Voltage gated sodium channel (VGSC)</t>
  </si>
  <si>
    <t>mie_vgsc</t>
  </si>
  <si>
    <t>Active (0.5)</t>
  </si>
  <si>
    <t>Na+/I- symporter (NIS)</t>
  </si>
  <si>
    <t>mie_nis</t>
  </si>
  <si>
    <t>Metabolism</t>
  </si>
  <si>
    <t>Cytochrome CYP1A2</t>
  </si>
  <si>
    <t>CYP1A2</t>
  </si>
  <si>
    <t>Cytochrome CYP2C19</t>
  </si>
  <si>
    <t>CYP2C19</t>
  </si>
  <si>
    <t>Cytochrome CYP2C9</t>
  </si>
  <si>
    <t>CYP2C9</t>
  </si>
  <si>
    <t>Cytochrome CYP2D6</t>
  </si>
  <si>
    <t>CYP2D6</t>
  </si>
  <si>
    <t>Cytochrome CYP3A4</t>
  </si>
  <si>
    <t>CYP3A4</t>
  </si>
  <si>
    <t>Cytochrome CYP2E1</t>
  </si>
  <si>
    <t>CYP2E1</t>
  </si>
  <si>
    <t>Percent Human Oral Absorption</t>
  </si>
  <si>
    <t>Human Oral Absorption</t>
  </si>
  <si>
    <t>donor HB</t>
  </si>
  <si>
    <t>accpt HB</t>
  </si>
  <si>
    <t>CPD</t>
  </si>
  <si>
    <t>CDP</t>
  </si>
  <si>
    <t>Predicted Toxicity Class</t>
  </si>
  <si>
    <t>MEAN PROBABILITY</t>
  </si>
  <si>
    <t>NUMBER OF TOXICOLOGICAL ALERTS (AC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name val="Calibri"/>
      <family val="2"/>
    </font>
    <font>
      <b/>
      <sz val="16"/>
      <name val="Calibri (Corpo)"/>
    </font>
    <font>
      <b/>
      <sz val="16"/>
      <color rgb="FF00B050"/>
      <name val="Calibri"/>
      <family val="2"/>
      <scheme val="minor"/>
    </font>
    <font>
      <b/>
      <sz val="16"/>
      <color theme="1"/>
      <name val="Calibri (Corpo)"/>
    </font>
    <font>
      <sz val="12"/>
      <name val="Calibri (Corpo)"/>
    </font>
    <font>
      <b/>
      <sz val="12"/>
      <name val="Calibri (Corpo)"/>
    </font>
    <font>
      <b/>
      <sz val="12"/>
      <color theme="1"/>
      <name val="Calibri (Corpo)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2" fillId="0" borderId="11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6" fillId="0" borderId="0" xfId="0" applyFont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Alignment="1">
      <alignment horizontal="center" vertic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16" fillId="0" borderId="21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11" fontId="0" fillId="0" borderId="21" xfId="0" applyNumberForma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4" fillId="0" borderId="14" xfId="0" applyFont="1" applyBorder="1" applyAlignment="1">
      <alignment horizontal="center"/>
    </xf>
    <xf numFmtId="0" fontId="25" fillId="0" borderId="15" xfId="0" applyFont="1" applyBorder="1" applyAlignment="1">
      <alignment horizontal="center"/>
    </xf>
    <xf numFmtId="0" fontId="25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24" fillId="0" borderId="20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0" xfId="0" applyFont="1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05464</xdr:colOff>
      <xdr:row>0</xdr:row>
      <xdr:rowOff>0</xdr:rowOff>
    </xdr:from>
    <xdr:to>
      <xdr:col>12</xdr:col>
      <xdr:colOff>770564</xdr:colOff>
      <xdr:row>29</xdr:row>
      <xdr:rowOff>38735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B50A82B5-75F4-CA94-158B-30DC0E2821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40348" y="0"/>
          <a:ext cx="5953937" cy="60343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DF841-1881-D94E-A7D2-EF5549D37096}">
  <dimension ref="A1"/>
  <sheetViews>
    <sheetView tabSelected="1" zoomScale="86" workbookViewId="0">
      <selection activeCell="O16" sqref="O1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C2FD0-56CB-614C-9410-3A0F5BE475FF}">
  <dimension ref="A1:AZ16"/>
  <sheetViews>
    <sheetView zoomScale="86" workbookViewId="0">
      <selection activeCell="L5" sqref="L5"/>
    </sheetView>
  </sheetViews>
  <sheetFormatPr baseColWidth="10" defaultRowHeight="16" x14ac:dyDescent="0.2"/>
  <cols>
    <col min="1" max="1" width="8.83203125" style="21" customWidth="1"/>
    <col min="2" max="2" width="6" style="25" customWidth="1"/>
    <col min="3" max="3" width="7.33203125" style="25" customWidth="1"/>
    <col min="4" max="4" width="9.33203125" style="25" customWidth="1"/>
    <col min="5" max="5" width="5.33203125" style="25" customWidth="1"/>
    <col min="6" max="6" width="8" style="25" customWidth="1"/>
    <col min="7" max="7" width="6.83203125" style="25" customWidth="1"/>
    <col min="8" max="9" width="5.33203125" style="25" customWidth="1"/>
    <col min="10" max="10" width="9.83203125" style="25" bestFit="1" customWidth="1"/>
    <col min="11" max="11" width="8.83203125" style="25" bestFit="1" customWidth="1"/>
    <col min="12" max="16" width="9.83203125" style="25" bestFit="1" customWidth="1"/>
    <col min="17" max="17" width="11" style="25" bestFit="1" customWidth="1"/>
    <col min="18" max="18" width="7.83203125" style="25" customWidth="1"/>
    <col min="19" max="19" width="7.1640625" style="25" customWidth="1"/>
    <col min="20" max="20" width="12" style="25" bestFit="1" customWidth="1"/>
    <col min="21" max="21" width="14.6640625" style="25" bestFit="1" customWidth="1"/>
    <col min="22" max="22" width="12" style="25" bestFit="1" customWidth="1"/>
    <col min="23" max="23" width="9.33203125" style="25" bestFit="1" customWidth="1"/>
    <col min="24" max="24" width="12" style="25" bestFit="1" customWidth="1"/>
    <col min="25" max="25" width="11.5" style="25" bestFit="1" customWidth="1"/>
    <col min="26" max="26" width="10.33203125" style="25" bestFit="1" customWidth="1"/>
    <col min="27" max="27" width="12.5" style="25" bestFit="1" customWidth="1"/>
    <col min="28" max="28" width="8.83203125" style="25" bestFit="1" customWidth="1"/>
    <col min="29" max="29" width="10.33203125" style="25" bestFit="1" customWidth="1"/>
    <col min="30" max="30" width="13" style="25" bestFit="1" customWidth="1"/>
    <col min="31" max="31" width="10.33203125" style="25" bestFit="1" customWidth="1"/>
    <col min="32" max="32" width="9.83203125" style="25" bestFit="1" customWidth="1"/>
    <col min="33" max="33" width="11.5" style="25" bestFit="1" customWidth="1"/>
    <col min="34" max="34" width="9.83203125" style="25" bestFit="1" customWidth="1"/>
    <col min="35" max="36" width="7.6640625" style="25" bestFit="1" customWidth="1"/>
    <col min="37" max="37" width="8.83203125" style="25" bestFit="1" customWidth="1"/>
    <col min="38" max="38" width="12" style="25" bestFit="1" customWidth="1"/>
    <col min="39" max="39" width="13.6640625" style="25" customWidth="1"/>
    <col min="40" max="40" width="14.83203125" style="25" customWidth="1"/>
    <col min="41" max="41" width="11" style="25" bestFit="1" customWidth="1"/>
    <col min="42" max="42" width="11.5" style="25" bestFit="1" customWidth="1"/>
    <col min="43" max="44" width="9.83203125" style="25" bestFit="1" customWidth="1"/>
    <col min="45" max="45" width="12" style="25" bestFit="1" customWidth="1"/>
    <col min="46" max="46" width="13" style="25" bestFit="1" customWidth="1"/>
    <col min="47" max="47" width="12" style="25" bestFit="1" customWidth="1"/>
    <col min="48" max="49" width="7.1640625" style="25" bestFit="1" customWidth="1"/>
    <col min="50" max="50" width="9.83203125" style="25" bestFit="1" customWidth="1"/>
    <col min="51" max="51" width="11.5" style="25" bestFit="1" customWidth="1"/>
    <col min="52" max="52" width="4.5" style="25" bestFit="1" customWidth="1"/>
    <col min="53" max="16384" width="10.83203125" style="25"/>
  </cols>
  <sheetData>
    <row r="1" spans="1:52" s="22" customFormat="1" ht="51" customHeight="1" x14ac:dyDescent="0.2">
      <c r="A1" s="26" t="s">
        <v>315</v>
      </c>
      <c r="B1" s="26" t="s">
        <v>97</v>
      </c>
      <c r="C1" s="26" t="s">
        <v>96</v>
      </c>
      <c r="D1" s="26" t="s">
        <v>95</v>
      </c>
      <c r="E1" s="26" t="s">
        <v>94</v>
      </c>
      <c r="F1" s="26" t="s">
        <v>93</v>
      </c>
      <c r="G1" s="26" t="s">
        <v>92</v>
      </c>
      <c r="H1" s="26" t="s">
        <v>91</v>
      </c>
      <c r="I1" s="26" t="s">
        <v>90</v>
      </c>
      <c r="J1" s="26" t="s">
        <v>89</v>
      </c>
      <c r="K1" s="26" t="s">
        <v>88</v>
      </c>
      <c r="L1" s="26" t="s">
        <v>87</v>
      </c>
      <c r="M1" s="26" t="s">
        <v>86</v>
      </c>
      <c r="N1" s="26" t="s">
        <v>85</v>
      </c>
      <c r="O1" s="26" t="s">
        <v>84</v>
      </c>
      <c r="P1" s="26" t="s">
        <v>83</v>
      </c>
      <c r="Q1" s="26" t="s">
        <v>82</v>
      </c>
      <c r="R1" s="26" t="s">
        <v>313</v>
      </c>
      <c r="S1" s="26" t="s">
        <v>314</v>
      </c>
      <c r="T1" s="26" t="s">
        <v>81</v>
      </c>
      <c r="U1" s="26" t="s">
        <v>80</v>
      </c>
      <c r="V1" s="26" t="s">
        <v>79</v>
      </c>
      <c r="W1" s="26" t="s">
        <v>78</v>
      </c>
      <c r="X1" s="26" t="s">
        <v>77</v>
      </c>
      <c r="Y1" s="26" t="s">
        <v>76</v>
      </c>
      <c r="Z1" s="26" t="s">
        <v>75</v>
      </c>
      <c r="AA1" s="26" t="s">
        <v>74</v>
      </c>
      <c r="AB1" s="26" t="s">
        <v>73</v>
      </c>
      <c r="AC1" s="26" t="s">
        <v>72</v>
      </c>
      <c r="AD1" s="26" t="s">
        <v>71</v>
      </c>
      <c r="AE1" s="26" t="s">
        <v>70</v>
      </c>
      <c r="AF1" s="26" t="s">
        <v>69</v>
      </c>
      <c r="AG1" s="26" t="s">
        <v>68</v>
      </c>
      <c r="AH1" s="26" t="s">
        <v>67</v>
      </c>
      <c r="AI1" s="26" t="s">
        <v>66</v>
      </c>
      <c r="AJ1" s="26" t="s">
        <v>65</v>
      </c>
      <c r="AK1" s="26" t="s">
        <v>64</v>
      </c>
      <c r="AL1" s="26" t="s">
        <v>63</v>
      </c>
      <c r="AM1" s="26" t="s">
        <v>312</v>
      </c>
      <c r="AN1" s="26" t="s">
        <v>311</v>
      </c>
      <c r="AO1" s="26" t="s">
        <v>62</v>
      </c>
      <c r="AP1" s="26" t="s">
        <v>61</v>
      </c>
      <c r="AQ1" s="26" t="s">
        <v>60</v>
      </c>
      <c r="AR1" s="26" t="s">
        <v>59</v>
      </c>
      <c r="AS1" s="26" t="s">
        <v>58</v>
      </c>
      <c r="AT1" s="26" t="s">
        <v>57</v>
      </c>
      <c r="AU1" s="26" t="s">
        <v>56</v>
      </c>
      <c r="AV1" s="26" t="s">
        <v>55</v>
      </c>
      <c r="AW1" s="26" t="s">
        <v>54</v>
      </c>
      <c r="AX1" s="26" t="s">
        <v>53</v>
      </c>
      <c r="AY1" s="26" t="s">
        <v>52</v>
      </c>
      <c r="AZ1" s="26" t="s">
        <v>51</v>
      </c>
    </row>
    <row r="2" spans="1:52" x14ac:dyDescent="0.2">
      <c r="A2" s="34" t="s">
        <v>119</v>
      </c>
      <c r="B2" s="35">
        <v>2</v>
      </c>
      <c r="C2" s="35">
        <v>0</v>
      </c>
      <c r="D2" s="35">
        <v>0</v>
      </c>
      <c r="E2" s="35">
        <v>0</v>
      </c>
      <c r="F2" s="35">
        <v>0</v>
      </c>
      <c r="G2" s="35">
        <v>5</v>
      </c>
      <c r="H2" s="35">
        <v>0</v>
      </c>
      <c r="I2" s="35">
        <v>-2</v>
      </c>
      <c r="J2" s="35">
        <v>421.42700000000002</v>
      </c>
      <c r="K2" s="35">
        <v>0.36899999999999999</v>
      </c>
      <c r="L2" s="35">
        <v>686.53099999999995</v>
      </c>
      <c r="M2" s="35">
        <v>140.75399999999999</v>
      </c>
      <c r="N2" s="35">
        <v>215.33799999999999</v>
      </c>
      <c r="O2" s="35">
        <v>303.637</v>
      </c>
      <c r="P2" s="35">
        <v>26.803000000000001</v>
      </c>
      <c r="Q2" s="35">
        <v>1219.7550000000001</v>
      </c>
      <c r="R2" s="35">
        <v>0</v>
      </c>
      <c r="S2" s="35">
        <v>5.5</v>
      </c>
      <c r="T2" s="35">
        <v>1.116E-4</v>
      </c>
      <c r="U2" s="35">
        <v>0</v>
      </c>
      <c r="V2" s="35">
        <v>0.80418029999999996</v>
      </c>
      <c r="W2" s="35">
        <v>42.35</v>
      </c>
      <c r="X2" s="35">
        <v>13.419</v>
      </c>
      <c r="Y2" s="35">
        <v>17.536999999999999</v>
      </c>
      <c r="Z2" s="35">
        <v>9.2249999999999996</v>
      </c>
      <c r="AA2" s="35">
        <v>3.5419999999999998</v>
      </c>
      <c r="AB2" s="35">
        <v>-5.65</v>
      </c>
      <c r="AC2" s="35">
        <v>-6.61</v>
      </c>
      <c r="AD2" s="35">
        <v>-6.149</v>
      </c>
      <c r="AE2" s="35">
        <v>89.918999999999997</v>
      </c>
      <c r="AF2" s="35">
        <v>-1.8919999999999999</v>
      </c>
      <c r="AG2" s="35">
        <v>51.335000000000001</v>
      </c>
      <c r="AH2" s="35">
        <v>-3.9390000000000001</v>
      </c>
      <c r="AI2" s="35">
        <v>9.5549999999999997</v>
      </c>
      <c r="AJ2" s="35">
        <v>2.1859999999999999</v>
      </c>
      <c r="AK2" s="35">
        <v>3</v>
      </c>
      <c r="AL2" s="35">
        <v>0.47499999999999998</v>
      </c>
      <c r="AM2" s="35">
        <v>3</v>
      </c>
      <c r="AN2" s="35">
        <v>82.653000000000006</v>
      </c>
      <c r="AO2" s="35">
        <v>0</v>
      </c>
      <c r="AP2" s="35">
        <v>0</v>
      </c>
      <c r="AQ2" s="35">
        <v>129.34800000000001</v>
      </c>
      <c r="AR2" s="35">
        <v>8</v>
      </c>
      <c r="AS2" s="35">
        <v>0</v>
      </c>
      <c r="AT2" s="35">
        <v>0</v>
      </c>
      <c r="AU2" s="35">
        <v>19</v>
      </c>
      <c r="AV2" s="35">
        <v>0</v>
      </c>
      <c r="AW2" s="35">
        <v>19</v>
      </c>
      <c r="AX2" s="35">
        <v>0</v>
      </c>
      <c r="AY2" s="35">
        <v>30</v>
      </c>
      <c r="AZ2" s="35">
        <v>0</v>
      </c>
    </row>
    <row r="3" spans="1:52" x14ac:dyDescent="0.2">
      <c r="A3" s="34" t="s">
        <v>120</v>
      </c>
      <c r="B3" s="35">
        <v>2</v>
      </c>
      <c r="C3" s="35">
        <v>0</v>
      </c>
      <c r="D3" s="35">
        <v>0</v>
      </c>
      <c r="E3" s="35">
        <v>0</v>
      </c>
      <c r="F3" s="35">
        <v>0</v>
      </c>
      <c r="G3" s="35">
        <v>5</v>
      </c>
      <c r="H3" s="35">
        <v>0</v>
      </c>
      <c r="I3" s="35">
        <v>-2</v>
      </c>
      <c r="J3" s="35">
        <v>435.45299999999997</v>
      </c>
      <c r="K3" s="35">
        <v>0.48899999999999999</v>
      </c>
      <c r="L3" s="35">
        <v>715.42100000000005</v>
      </c>
      <c r="M3" s="35">
        <v>228.90299999999999</v>
      </c>
      <c r="N3" s="35">
        <v>215.24299999999999</v>
      </c>
      <c r="O3" s="35">
        <v>244.54</v>
      </c>
      <c r="P3" s="35">
        <v>26.734000000000002</v>
      </c>
      <c r="Q3" s="35">
        <v>1276.7360000000001</v>
      </c>
      <c r="R3" s="35">
        <v>0</v>
      </c>
      <c r="S3" s="35">
        <v>5.5</v>
      </c>
      <c r="T3" s="35">
        <v>1.873E-4</v>
      </c>
      <c r="U3" s="35">
        <v>0</v>
      </c>
      <c r="V3" s="35">
        <v>0.79555589999999998</v>
      </c>
      <c r="W3" s="35">
        <v>44.066000000000003</v>
      </c>
      <c r="X3" s="35">
        <v>13.561999999999999</v>
      </c>
      <c r="Y3" s="35">
        <v>18.021000000000001</v>
      </c>
      <c r="Z3" s="35">
        <v>8.8919999999999995</v>
      </c>
      <c r="AA3" s="35">
        <v>3.8450000000000002</v>
      </c>
      <c r="AB3" s="35">
        <v>-6.1970000000000001</v>
      </c>
      <c r="AC3" s="35">
        <v>-6.9080000000000004</v>
      </c>
      <c r="AD3" s="35">
        <v>-6.0060000000000002</v>
      </c>
      <c r="AE3" s="35">
        <v>90.105999999999995</v>
      </c>
      <c r="AF3" s="35">
        <v>-1.94</v>
      </c>
      <c r="AG3" s="35">
        <v>51.405999999999999</v>
      </c>
      <c r="AH3" s="35">
        <v>-4.1449999999999996</v>
      </c>
      <c r="AI3" s="35">
        <v>9.516</v>
      </c>
      <c r="AJ3" s="35">
        <v>2.169</v>
      </c>
      <c r="AK3" s="35">
        <v>4</v>
      </c>
      <c r="AL3" s="35">
        <v>0.64100000000000001</v>
      </c>
      <c r="AM3" s="35">
        <v>3</v>
      </c>
      <c r="AN3" s="35">
        <v>84.442999999999998</v>
      </c>
      <c r="AO3" s="35">
        <v>0</v>
      </c>
      <c r="AP3" s="35">
        <v>0</v>
      </c>
      <c r="AQ3" s="35">
        <v>129.351</v>
      </c>
      <c r="AR3" s="35">
        <v>8</v>
      </c>
      <c r="AS3" s="35">
        <v>0</v>
      </c>
      <c r="AT3" s="35">
        <v>1</v>
      </c>
      <c r="AU3" s="35">
        <v>19</v>
      </c>
      <c r="AV3" s="35">
        <v>0</v>
      </c>
      <c r="AW3" s="35">
        <v>19</v>
      </c>
      <c r="AX3" s="35">
        <v>0</v>
      </c>
      <c r="AY3" s="35">
        <v>31</v>
      </c>
      <c r="AZ3" s="35">
        <v>0</v>
      </c>
    </row>
    <row r="4" spans="1:52" x14ac:dyDescent="0.2">
      <c r="A4" s="34" t="s">
        <v>121</v>
      </c>
      <c r="B4" s="35">
        <v>1</v>
      </c>
      <c r="C4" s="35">
        <v>0</v>
      </c>
      <c r="D4" s="35">
        <v>0</v>
      </c>
      <c r="E4" s="35">
        <v>0</v>
      </c>
      <c r="F4" s="35">
        <v>0</v>
      </c>
      <c r="G4" s="35">
        <v>6</v>
      </c>
      <c r="H4" s="35">
        <v>0</v>
      </c>
      <c r="I4" s="35">
        <v>-2</v>
      </c>
      <c r="J4" s="35">
        <v>451.45299999999997</v>
      </c>
      <c r="K4" s="35">
        <v>1.2869999999999999</v>
      </c>
      <c r="L4" s="35">
        <v>722.56100000000004</v>
      </c>
      <c r="M4" s="35">
        <v>233.26599999999999</v>
      </c>
      <c r="N4" s="35">
        <v>215.02099999999999</v>
      </c>
      <c r="O4" s="35">
        <v>247.46700000000001</v>
      </c>
      <c r="P4" s="35">
        <v>26.806999999999999</v>
      </c>
      <c r="Q4" s="35">
        <v>1293.4549999999999</v>
      </c>
      <c r="R4" s="35">
        <v>0</v>
      </c>
      <c r="S4" s="35">
        <v>6.25</v>
      </c>
      <c r="T4" s="35">
        <v>1.2814E-3</v>
      </c>
      <c r="U4" s="35">
        <v>0</v>
      </c>
      <c r="V4" s="35">
        <v>0.79455620000000005</v>
      </c>
      <c r="W4" s="35">
        <v>44.121000000000002</v>
      </c>
      <c r="X4" s="35">
        <v>13.743</v>
      </c>
      <c r="Y4" s="35">
        <v>18.431999999999999</v>
      </c>
      <c r="Z4" s="35">
        <v>9.4459999999999997</v>
      </c>
      <c r="AA4" s="35">
        <v>3.5939999999999999</v>
      </c>
      <c r="AB4" s="35">
        <v>-5.7770000000000001</v>
      </c>
      <c r="AC4" s="35">
        <v>-6.9</v>
      </c>
      <c r="AD4" s="35">
        <v>-6.0359999999999996</v>
      </c>
      <c r="AE4" s="35">
        <v>90.543000000000006</v>
      </c>
      <c r="AF4" s="35">
        <v>-2.0030000000000001</v>
      </c>
      <c r="AG4" s="35">
        <v>51.722999999999999</v>
      </c>
      <c r="AH4" s="35">
        <v>-4.0350000000000001</v>
      </c>
      <c r="AI4" s="35">
        <v>9.4670000000000005</v>
      </c>
      <c r="AJ4" s="35">
        <v>2.16</v>
      </c>
      <c r="AK4" s="35">
        <v>4</v>
      </c>
      <c r="AL4" s="35">
        <v>0.44600000000000001</v>
      </c>
      <c r="AM4" s="35">
        <v>3</v>
      </c>
      <c r="AN4" s="35">
        <v>83.010999999999996</v>
      </c>
      <c r="AO4" s="35">
        <v>0</v>
      </c>
      <c r="AP4" s="35">
        <v>0</v>
      </c>
      <c r="AQ4" s="35">
        <v>137.65</v>
      </c>
      <c r="AR4" s="35">
        <v>9</v>
      </c>
      <c r="AS4" s="35">
        <v>0</v>
      </c>
      <c r="AT4" s="35">
        <v>1</v>
      </c>
      <c r="AU4" s="35">
        <v>19</v>
      </c>
      <c r="AV4" s="35">
        <v>0</v>
      </c>
      <c r="AW4" s="35">
        <v>19</v>
      </c>
      <c r="AX4" s="35">
        <v>0</v>
      </c>
      <c r="AY4" s="35">
        <v>32</v>
      </c>
      <c r="AZ4" s="35">
        <v>0</v>
      </c>
    </row>
    <row r="5" spans="1:52" x14ac:dyDescent="0.2">
      <c r="A5" s="34" t="s">
        <v>122</v>
      </c>
      <c r="B5" s="35">
        <v>2</v>
      </c>
      <c r="C5" s="35">
        <v>0</v>
      </c>
      <c r="D5" s="35">
        <v>0</v>
      </c>
      <c r="E5" s="35">
        <v>0</v>
      </c>
      <c r="F5" s="35">
        <v>0</v>
      </c>
      <c r="G5" s="35">
        <v>5</v>
      </c>
      <c r="H5" s="35">
        <v>0</v>
      </c>
      <c r="I5" s="35">
        <v>-2</v>
      </c>
      <c r="J5" s="35">
        <v>489.42500000000001</v>
      </c>
      <c r="K5" s="35">
        <v>3.4279999999999999</v>
      </c>
      <c r="L5" s="35">
        <v>786.70899999999995</v>
      </c>
      <c r="M5" s="35">
        <v>141.434</v>
      </c>
      <c r="N5" s="35">
        <v>214.988</v>
      </c>
      <c r="O5" s="35">
        <v>259.36799999999999</v>
      </c>
      <c r="P5" s="35">
        <v>170.91800000000001</v>
      </c>
      <c r="Q5" s="35">
        <v>1368.8979999999999</v>
      </c>
      <c r="R5" s="35">
        <v>0</v>
      </c>
      <c r="S5" s="35">
        <v>5.5</v>
      </c>
      <c r="T5" s="35">
        <v>8.5868000000000003E-3</v>
      </c>
      <c r="U5" s="35">
        <v>0</v>
      </c>
      <c r="V5" s="35">
        <v>0.75787649999999995</v>
      </c>
      <c r="W5" s="35">
        <v>47.896000000000001</v>
      </c>
      <c r="X5" s="35">
        <v>13.786</v>
      </c>
      <c r="Y5" s="35">
        <v>20.061</v>
      </c>
      <c r="Z5" s="35">
        <v>9.2129999999999992</v>
      </c>
      <c r="AA5" s="35">
        <v>5.0149999999999997</v>
      </c>
      <c r="AB5" s="35">
        <v>-8.1769999999999996</v>
      </c>
      <c r="AC5" s="35">
        <v>-8.0540000000000003</v>
      </c>
      <c r="AD5" s="35">
        <v>-6.6870000000000003</v>
      </c>
      <c r="AE5" s="35">
        <v>90.608000000000004</v>
      </c>
      <c r="AF5" s="35">
        <v>-1.8140000000000001</v>
      </c>
      <c r="AG5" s="35">
        <v>318.75700000000001</v>
      </c>
      <c r="AH5" s="35">
        <v>-4.0880000000000001</v>
      </c>
      <c r="AI5" s="35">
        <v>9.6809999999999992</v>
      </c>
      <c r="AJ5" s="35">
        <v>2.2839999999999998</v>
      </c>
      <c r="AK5" s="35">
        <v>3</v>
      </c>
      <c r="AL5" s="35">
        <v>0.90800000000000003</v>
      </c>
      <c r="AM5" s="35">
        <v>1</v>
      </c>
      <c r="AN5" s="35">
        <v>78.381</v>
      </c>
      <c r="AO5" s="35">
        <v>144.04499999999999</v>
      </c>
      <c r="AP5" s="35">
        <v>0</v>
      </c>
      <c r="AQ5" s="35">
        <v>129.31399999999999</v>
      </c>
      <c r="AR5" s="35">
        <v>8</v>
      </c>
      <c r="AS5" s="35">
        <v>1</v>
      </c>
      <c r="AT5" s="35">
        <v>1</v>
      </c>
      <c r="AU5" s="35">
        <v>19</v>
      </c>
      <c r="AV5" s="35">
        <v>0</v>
      </c>
      <c r="AW5" s="35">
        <v>19</v>
      </c>
      <c r="AX5" s="35">
        <v>0</v>
      </c>
      <c r="AY5" s="35">
        <v>34</v>
      </c>
      <c r="AZ5" s="35">
        <v>0</v>
      </c>
    </row>
    <row r="6" spans="1:52" x14ac:dyDescent="0.2">
      <c r="A6" s="34" t="s">
        <v>123</v>
      </c>
      <c r="B6" s="35">
        <v>2</v>
      </c>
      <c r="C6" s="35">
        <v>0</v>
      </c>
      <c r="D6" s="35">
        <v>0</v>
      </c>
      <c r="E6" s="35">
        <v>0</v>
      </c>
      <c r="F6" s="35">
        <v>0</v>
      </c>
      <c r="G6" s="35">
        <v>5</v>
      </c>
      <c r="H6" s="35">
        <v>0</v>
      </c>
      <c r="I6" s="35">
        <v>-2</v>
      </c>
      <c r="J6" s="35">
        <v>473.86200000000002</v>
      </c>
      <c r="K6" s="35">
        <v>3.7789999999999999</v>
      </c>
      <c r="L6" s="35">
        <v>715.18399999999997</v>
      </c>
      <c r="M6" s="35">
        <v>140.71700000000001</v>
      </c>
      <c r="N6" s="35">
        <v>214.46</v>
      </c>
      <c r="O6" s="35">
        <v>225.071</v>
      </c>
      <c r="P6" s="35">
        <v>134.935</v>
      </c>
      <c r="Q6" s="35">
        <v>1276.4359999999999</v>
      </c>
      <c r="R6" s="35">
        <v>0</v>
      </c>
      <c r="S6" s="35">
        <v>5.5</v>
      </c>
      <c r="T6" s="35">
        <v>1.11863E-2</v>
      </c>
      <c r="U6" s="35">
        <v>0</v>
      </c>
      <c r="V6" s="35">
        <v>0.79569460000000003</v>
      </c>
      <c r="W6" s="35">
        <v>43.868000000000002</v>
      </c>
      <c r="X6" s="35">
        <v>13.62</v>
      </c>
      <c r="Y6" s="35">
        <v>18.605</v>
      </c>
      <c r="Z6" s="35">
        <v>8.7919999999999998</v>
      </c>
      <c r="AA6" s="35">
        <v>4.2380000000000004</v>
      </c>
      <c r="AB6" s="35">
        <v>-6.6639999999999997</v>
      </c>
      <c r="AC6" s="35">
        <v>-7.7240000000000002</v>
      </c>
      <c r="AD6" s="35">
        <v>-5.9109999999999996</v>
      </c>
      <c r="AE6" s="35">
        <v>91.659000000000006</v>
      </c>
      <c r="AF6" s="35">
        <v>-1.665</v>
      </c>
      <c r="AG6" s="35">
        <v>205.00200000000001</v>
      </c>
      <c r="AH6" s="35">
        <v>-4.1989999999999998</v>
      </c>
      <c r="AI6" s="35">
        <v>9.6829999999999998</v>
      </c>
      <c r="AJ6" s="35">
        <v>2.278</v>
      </c>
      <c r="AK6" s="35">
        <v>3</v>
      </c>
      <c r="AL6" s="35">
        <v>0.64</v>
      </c>
      <c r="AM6" s="35">
        <v>1</v>
      </c>
      <c r="AN6" s="35">
        <v>86.88</v>
      </c>
      <c r="AO6" s="35">
        <v>41.326000000000001</v>
      </c>
      <c r="AP6" s="35">
        <v>0</v>
      </c>
      <c r="AQ6" s="35">
        <v>129.351</v>
      </c>
      <c r="AR6" s="35">
        <v>8</v>
      </c>
      <c r="AS6" s="35">
        <v>0</v>
      </c>
      <c r="AT6" s="35">
        <v>1</v>
      </c>
      <c r="AU6" s="35">
        <v>19</v>
      </c>
      <c r="AV6" s="35">
        <v>0</v>
      </c>
      <c r="AW6" s="35">
        <v>19</v>
      </c>
      <c r="AX6" s="35">
        <v>0</v>
      </c>
      <c r="AY6" s="35">
        <v>32</v>
      </c>
      <c r="AZ6" s="35">
        <v>0</v>
      </c>
    </row>
    <row r="7" spans="1:52" x14ac:dyDescent="0.2">
      <c r="A7" s="36" t="s">
        <v>124</v>
      </c>
      <c r="B7" s="35">
        <v>0</v>
      </c>
      <c r="C7" s="35">
        <v>0</v>
      </c>
      <c r="D7" s="35">
        <v>0</v>
      </c>
      <c r="E7" s="35">
        <v>0</v>
      </c>
      <c r="F7" s="35">
        <v>0</v>
      </c>
      <c r="G7" s="35">
        <v>7</v>
      </c>
      <c r="H7" s="35">
        <v>0</v>
      </c>
      <c r="I7" s="35">
        <v>-2</v>
      </c>
      <c r="J7" s="35">
        <v>471.53300000000002</v>
      </c>
      <c r="K7" s="35">
        <v>10.561999999999999</v>
      </c>
      <c r="L7" s="35">
        <v>772.48699999999997</v>
      </c>
      <c r="M7" s="35">
        <v>187.79900000000001</v>
      </c>
      <c r="N7" s="35">
        <v>184.191</v>
      </c>
      <c r="O7" s="35">
        <v>382.32900000000001</v>
      </c>
      <c r="P7" s="35">
        <v>18.170000000000002</v>
      </c>
      <c r="Q7" s="35">
        <v>1403.1120000000001</v>
      </c>
      <c r="R7" s="35">
        <v>2</v>
      </c>
      <c r="S7" s="35">
        <v>7.5</v>
      </c>
      <c r="T7" s="35">
        <v>7.9511600000000002E-2</v>
      </c>
      <c r="U7" s="35">
        <v>1.37305E-2</v>
      </c>
      <c r="V7" s="35">
        <v>0.78463640000000001</v>
      </c>
      <c r="W7" s="35">
        <v>49.155000000000001</v>
      </c>
      <c r="X7" s="35">
        <v>15.939</v>
      </c>
      <c r="Y7" s="35">
        <v>24.827000000000002</v>
      </c>
      <c r="Z7" s="35">
        <v>14.211</v>
      </c>
      <c r="AA7" s="35">
        <v>4.048</v>
      </c>
      <c r="AB7" s="35">
        <v>-6.4379999999999997</v>
      </c>
      <c r="AC7" s="35">
        <v>-7.1859999999999999</v>
      </c>
      <c r="AD7" s="35">
        <v>-6.84</v>
      </c>
      <c r="AE7" s="35">
        <v>177.50800000000001</v>
      </c>
      <c r="AF7" s="35">
        <v>-1.8080000000000001</v>
      </c>
      <c r="AG7" s="35">
        <v>96.022999999999996</v>
      </c>
      <c r="AH7" s="35">
        <v>-2.895</v>
      </c>
      <c r="AI7" s="35">
        <v>8.1300000000000008</v>
      </c>
      <c r="AJ7" s="35">
        <v>1.482</v>
      </c>
      <c r="AK7" s="35">
        <v>5</v>
      </c>
      <c r="AL7" s="35">
        <v>0.61399999999999999</v>
      </c>
      <c r="AM7" s="35">
        <v>1</v>
      </c>
      <c r="AN7" s="35">
        <v>90.903999999999996</v>
      </c>
      <c r="AO7" s="35">
        <v>0</v>
      </c>
      <c r="AP7" s="35">
        <v>0</v>
      </c>
      <c r="AQ7" s="35">
        <v>123.753</v>
      </c>
      <c r="AR7" s="35">
        <v>8</v>
      </c>
      <c r="AS7" s="35">
        <v>0</v>
      </c>
      <c r="AT7" s="35">
        <v>1</v>
      </c>
      <c r="AU7" s="35">
        <v>24</v>
      </c>
      <c r="AV7" s="35">
        <v>0</v>
      </c>
      <c r="AW7" s="35">
        <v>24</v>
      </c>
      <c r="AX7" s="35">
        <v>0</v>
      </c>
      <c r="AY7" s="35">
        <v>34</v>
      </c>
      <c r="AZ7" s="35">
        <v>0</v>
      </c>
    </row>
    <row r="8" spans="1:52" x14ac:dyDescent="0.2">
      <c r="A8" s="36" t="s">
        <v>125</v>
      </c>
      <c r="B8" s="35">
        <v>1</v>
      </c>
      <c r="C8" s="35">
        <v>0</v>
      </c>
      <c r="D8" s="35">
        <v>0</v>
      </c>
      <c r="E8" s="35">
        <v>0</v>
      </c>
      <c r="F8" s="35">
        <v>0</v>
      </c>
      <c r="G8" s="35">
        <v>7</v>
      </c>
      <c r="H8" s="35">
        <v>0</v>
      </c>
      <c r="I8" s="35">
        <v>-2</v>
      </c>
      <c r="J8" s="35">
        <v>485.55900000000003</v>
      </c>
      <c r="K8" s="35">
        <v>10.404</v>
      </c>
      <c r="L8" s="35">
        <v>813.75400000000002</v>
      </c>
      <c r="M8" s="35">
        <v>276.27800000000002</v>
      </c>
      <c r="N8" s="35">
        <v>188.11199999999999</v>
      </c>
      <c r="O8" s="35">
        <v>322.64</v>
      </c>
      <c r="P8" s="35">
        <v>26.725000000000001</v>
      </c>
      <c r="Q8" s="35">
        <v>1468.548</v>
      </c>
      <c r="R8" s="35">
        <v>2</v>
      </c>
      <c r="S8" s="35">
        <v>7.5</v>
      </c>
      <c r="T8" s="35">
        <v>7.3714000000000002E-2</v>
      </c>
      <c r="U8" s="35">
        <v>1.3034199999999999E-2</v>
      </c>
      <c r="V8" s="35">
        <v>0.76782830000000002</v>
      </c>
      <c r="W8" s="35">
        <v>51.204000000000001</v>
      </c>
      <c r="X8" s="35">
        <v>16.317</v>
      </c>
      <c r="Y8" s="35">
        <v>25.367000000000001</v>
      </c>
      <c r="Z8" s="35">
        <v>13.933999999999999</v>
      </c>
      <c r="AA8" s="35">
        <v>4.38</v>
      </c>
      <c r="AB8" s="35">
        <v>-7.1870000000000003</v>
      </c>
      <c r="AC8" s="35">
        <v>-7.468</v>
      </c>
      <c r="AD8" s="35">
        <v>-6.827</v>
      </c>
      <c r="AE8" s="35">
        <v>162.94399999999999</v>
      </c>
      <c r="AF8" s="35">
        <v>-1.92</v>
      </c>
      <c r="AG8" s="35">
        <v>97.512</v>
      </c>
      <c r="AH8" s="35">
        <v>-3.1779999999999999</v>
      </c>
      <c r="AI8" s="35">
        <v>8.2569999999999997</v>
      </c>
      <c r="AJ8" s="35">
        <v>1.506</v>
      </c>
      <c r="AK8" s="35">
        <v>6</v>
      </c>
      <c r="AL8" s="35">
        <v>0.77300000000000002</v>
      </c>
      <c r="AM8" s="35">
        <v>1</v>
      </c>
      <c r="AN8" s="35">
        <v>92.18</v>
      </c>
      <c r="AO8" s="35">
        <v>0</v>
      </c>
      <c r="AP8" s="35">
        <v>0</v>
      </c>
      <c r="AQ8" s="35">
        <v>124.755</v>
      </c>
      <c r="AR8" s="35">
        <v>8</v>
      </c>
      <c r="AS8" s="35">
        <v>0</v>
      </c>
      <c r="AT8" s="35">
        <v>1</v>
      </c>
      <c r="AU8" s="35">
        <v>24</v>
      </c>
      <c r="AV8" s="35">
        <v>0</v>
      </c>
      <c r="AW8" s="35">
        <v>24</v>
      </c>
      <c r="AX8" s="35">
        <v>0</v>
      </c>
      <c r="AY8" s="35">
        <v>35</v>
      </c>
      <c r="AZ8" s="35">
        <v>0</v>
      </c>
    </row>
    <row r="9" spans="1:52" x14ac:dyDescent="0.2">
      <c r="A9" s="36" t="s">
        <v>126</v>
      </c>
      <c r="B9" s="35">
        <v>2</v>
      </c>
      <c r="C9" s="35">
        <v>0</v>
      </c>
      <c r="D9" s="35">
        <v>0</v>
      </c>
      <c r="E9" s="35">
        <v>0</v>
      </c>
      <c r="F9" s="35">
        <v>0</v>
      </c>
      <c r="G9" s="35">
        <v>8</v>
      </c>
      <c r="H9" s="35">
        <v>0</v>
      </c>
      <c r="I9" s="35">
        <v>-2</v>
      </c>
      <c r="J9" s="35">
        <v>501.55900000000003</v>
      </c>
      <c r="K9" s="35">
        <v>13.198</v>
      </c>
      <c r="L9" s="35">
        <v>830.66200000000003</v>
      </c>
      <c r="M9" s="35">
        <v>267.863</v>
      </c>
      <c r="N9" s="35">
        <v>186.15799999999999</v>
      </c>
      <c r="O9" s="35">
        <v>350.14100000000002</v>
      </c>
      <c r="P9" s="35">
        <v>26.5</v>
      </c>
      <c r="Q9" s="35">
        <v>1493.2760000000001</v>
      </c>
      <c r="R9" s="35">
        <v>2</v>
      </c>
      <c r="S9" s="35">
        <v>8.25</v>
      </c>
      <c r="T9" s="35">
        <v>0.1166531</v>
      </c>
      <c r="U9" s="35">
        <v>1.40457E-2</v>
      </c>
      <c r="V9" s="35">
        <v>0.76061979999999996</v>
      </c>
      <c r="W9" s="35">
        <v>51.814</v>
      </c>
      <c r="X9" s="35">
        <v>16.78</v>
      </c>
      <c r="Y9" s="35">
        <v>26.544</v>
      </c>
      <c r="Z9" s="35">
        <v>14.666</v>
      </c>
      <c r="AA9" s="35">
        <v>4.2649999999999997</v>
      </c>
      <c r="AB9" s="35">
        <v>-7.0519999999999996</v>
      </c>
      <c r="AC9" s="35">
        <v>-7.4950000000000001</v>
      </c>
      <c r="AD9" s="35">
        <v>-7.0750000000000002</v>
      </c>
      <c r="AE9" s="35">
        <v>170.04599999999999</v>
      </c>
      <c r="AF9" s="35">
        <v>-1.9990000000000001</v>
      </c>
      <c r="AG9" s="35">
        <v>101.824</v>
      </c>
      <c r="AH9" s="35">
        <v>-2.9489999999999998</v>
      </c>
      <c r="AI9" s="35">
        <v>8.1059999999999999</v>
      </c>
      <c r="AJ9" s="35">
        <v>1.4630000000000001</v>
      </c>
      <c r="AK9" s="35">
        <v>6</v>
      </c>
      <c r="AL9" s="35">
        <v>0.64600000000000002</v>
      </c>
      <c r="AM9" s="35">
        <v>1</v>
      </c>
      <c r="AN9" s="35">
        <v>78.885000000000005</v>
      </c>
      <c r="AO9" s="35">
        <v>0</v>
      </c>
      <c r="AP9" s="35">
        <v>0</v>
      </c>
      <c r="AQ9" s="35">
        <v>132.31200000000001</v>
      </c>
      <c r="AR9" s="35">
        <v>9</v>
      </c>
      <c r="AS9" s="35">
        <v>1</v>
      </c>
      <c r="AT9" s="35">
        <v>1</v>
      </c>
      <c r="AU9" s="35">
        <v>24</v>
      </c>
      <c r="AV9" s="35">
        <v>0</v>
      </c>
      <c r="AW9" s="35">
        <v>24</v>
      </c>
      <c r="AX9" s="35">
        <v>0</v>
      </c>
      <c r="AY9" s="35">
        <v>36</v>
      </c>
      <c r="AZ9" s="35">
        <v>0</v>
      </c>
    </row>
    <row r="10" spans="1:52" x14ac:dyDescent="0.2">
      <c r="A10" s="36" t="s">
        <v>127</v>
      </c>
      <c r="B10" s="35">
        <v>1</v>
      </c>
      <c r="C10" s="35">
        <v>0</v>
      </c>
      <c r="D10" s="35">
        <v>0</v>
      </c>
      <c r="E10" s="35">
        <v>0</v>
      </c>
      <c r="F10" s="35">
        <v>0</v>
      </c>
      <c r="G10" s="35">
        <v>7</v>
      </c>
      <c r="H10" s="35">
        <v>0</v>
      </c>
      <c r="I10" s="35">
        <v>-2</v>
      </c>
      <c r="J10" s="35">
        <v>539.53099999999995</v>
      </c>
      <c r="K10" s="35">
        <v>11.489000000000001</v>
      </c>
      <c r="L10" s="35">
        <v>821.57299999999998</v>
      </c>
      <c r="M10" s="35">
        <v>188.60400000000001</v>
      </c>
      <c r="N10" s="35">
        <v>183.92</v>
      </c>
      <c r="O10" s="35">
        <v>314.5</v>
      </c>
      <c r="P10" s="35">
        <v>134.54900000000001</v>
      </c>
      <c r="Q10" s="35">
        <v>1498.7180000000001</v>
      </c>
      <c r="R10" s="35">
        <v>2</v>
      </c>
      <c r="S10" s="35">
        <v>7.5</v>
      </c>
      <c r="T10" s="35">
        <v>8.80721E-2</v>
      </c>
      <c r="U10" s="35">
        <v>1.2910100000000001E-2</v>
      </c>
      <c r="V10" s="35">
        <v>0.77090130000000001</v>
      </c>
      <c r="W10" s="35">
        <v>52.332999999999998</v>
      </c>
      <c r="X10" s="35">
        <v>15.675000000000001</v>
      </c>
      <c r="Y10" s="35">
        <v>26.486999999999998</v>
      </c>
      <c r="Z10" s="35">
        <v>13.906000000000001</v>
      </c>
      <c r="AA10" s="35">
        <v>5.0019999999999998</v>
      </c>
      <c r="AB10" s="35">
        <v>-7.7930000000000001</v>
      </c>
      <c r="AC10" s="35">
        <v>-8.5609999999999999</v>
      </c>
      <c r="AD10" s="35">
        <v>-6.7389999999999999</v>
      </c>
      <c r="AE10" s="35">
        <v>178.56100000000001</v>
      </c>
      <c r="AF10" s="35">
        <v>-1.591</v>
      </c>
      <c r="AG10" s="35">
        <v>419.45</v>
      </c>
      <c r="AH10" s="35">
        <v>-3.129</v>
      </c>
      <c r="AI10" s="35">
        <v>8.2100000000000009</v>
      </c>
      <c r="AJ10" s="35">
        <v>1.6040000000000001</v>
      </c>
      <c r="AK10" s="35">
        <v>5</v>
      </c>
      <c r="AL10" s="35">
        <v>0.85599999999999998</v>
      </c>
      <c r="AM10" s="35">
        <v>1</v>
      </c>
      <c r="AN10" s="35">
        <v>70.617999999999995</v>
      </c>
      <c r="AO10" s="35">
        <v>116.43</v>
      </c>
      <c r="AP10" s="35">
        <v>0</v>
      </c>
      <c r="AQ10" s="35">
        <v>123.8</v>
      </c>
      <c r="AR10" s="35">
        <v>8</v>
      </c>
      <c r="AS10" s="35">
        <v>2</v>
      </c>
      <c r="AT10" s="35">
        <v>1</v>
      </c>
      <c r="AU10" s="35">
        <v>24</v>
      </c>
      <c r="AV10" s="35">
        <v>0</v>
      </c>
      <c r="AW10" s="35">
        <v>24</v>
      </c>
      <c r="AX10" s="35">
        <v>0</v>
      </c>
      <c r="AY10" s="35">
        <v>38</v>
      </c>
      <c r="AZ10" s="35">
        <v>0</v>
      </c>
    </row>
    <row r="11" spans="1:52" x14ac:dyDescent="0.2">
      <c r="A11" s="36" t="s">
        <v>128</v>
      </c>
      <c r="B11" s="35">
        <v>2</v>
      </c>
      <c r="C11" s="35">
        <v>0</v>
      </c>
      <c r="D11" s="35">
        <v>0</v>
      </c>
      <c r="E11" s="35">
        <v>0</v>
      </c>
      <c r="F11" s="35">
        <v>0</v>
      </c>
      <c r="G11" s="35">
        <v>7</v>
      </c>
      <c r="H11" s="35">
        <v>0</v>
      </c>
      <c r="I11" s="35">
        <v>-2</v>
      </c>
      <c r="J11" s="35">
        <v>523.96799999999996</v>
      </c>
      <c r="K11" s="35">
        <v>12.829000000000001</v>
      </c>
      <c r="L11" s="35">
        <v>799.404</v>
      </c>
      <c r="M11" s="35">
        <v>188.62899999999999</v>
      </c>
      <c r="N11" s="35">
        <v>184.08500000000001</v>
      </c>
      <c r="O11" s="35">
        <v>301.23</v>
      </c>
      <c r="P11" s="35">
        <v>125.46</v>
      </c>
      <c r="Q11" s="35">
        <v>1459.942</v>
      </c>
      <c r="R11" s="35">
        <v>2</v>
      </c>
      <c r="S11" s="35">
        <v>7.5</v>
      </c>
      <c r="T11" s="35">
        <v>0.11273850000000001</v>
      </c>
      <c r="U11" s="35">
        <v>1.32681E-2</v>
      </c>
      <c r="V11" s="35">
        <v>0.77855439999999998</v>
      </c>
      <c r="W11" s="35">
        <v>50.655000000000001</v>
      </c>
      <c r="X11" s="35">
        <v>16.125</v>
      </c>
      <c r="Y11" s="35">
        <v>26.198</v>
      </c>
      <c r="Z11" s="35">
        <v>13.760999999999999</v>
      </c>
      <c r="AA11" s="35">
        <v>4.7130000000000001</v>
      </c>
      <c r="AB11" s="35">
        <v>-7.3689999999999998</v>
      </c>
      <c r="AC11" s="35">
        <v>-8.2449999999999992</v>
      </c>
      <c r="AD11" s="35">
        <v>-6.5519999999999996</v>
      </c>
      <c r="AE11" s="35">
        <v>177.91900000000001</v>
      </c>
      <c r="AF11" s="35">
        <v>-1.575</v>
      </c>
      <c r="AG11" s="35">
        <v>372.565</v>
      </c>
      <c r="AH11" s="35">
        <v>-3.1789999999999998</v>
      </c>
      <c r="AI11" s="35">
        <v>8.2840000000000007</v>
      </c>
      <c r="AJ11" s="35">
        <v>1.575</v>
      </c>
      <c r="AK11" s="35">
        <v>5</v>
      </c>
      <c r="AL11" s="35">
        <v>0.75900000000000001</v>
      </c>
      <c r="AM11" s="35">
        <v>1</v>
      </c>
      <c r="AN11" s="35">
        <v>81.858999999999995</v>
      </c>
      <c r="AO11" s="35">
        <v>41.323999999999998</v>
      </c>
      <c r="AP11" s="35">
        <v>0</v>
      </c>
      <c r="AQ11" s="35">
        <v>124.295</v>
      </c>
      <c r="AR11" s="35">
        <v>8</v>
      </c>
      <c r="AS11" s="35">
        <v>1</v>
      </c>
      <c r="AT11" s="35">
        <v>1</v>
      </c>
      <c r="AU11" s="35">
        <v>24</v>
      </c>
      <c r="AV11" s="35">
        <v>0</v>
      </c>
      <c r="AW11" s="35">
        <v>24</v>
      </c>
      <c r="AX11" s="35">
        <v>0</v>
      </c>
      <c r="AY11" s="35">
        <v>36</v>
      </c>
      <c r="AZ11" s="35">
        <v>0</v>
      </c>
    </row>
    <row r="12" spans="1:52" x14ac:dyDescent="0.2">
      <c r="A12" s="36" t="s">
        <v>129</v>
      </c>
      <c r="B12" s="35">
        <v>2</v>
      </c>
      <c r="C12" s="35">
        <v>0</v>
      </c>
      <c r="D12" s="35">
        <v>0</v>
      </c>
      <c r="E12" s="35">
        <v>0</v>
      </c>
      <c r="F12" s="35">
        <v>0</v>
      </c>
      <c r="G12" s="35">
        <v>7</v>
      </c>
      <c r="H12" s="35">
        <v>0</v>
      </c>
      <c r="I12" s="35">
        <v>-2</v>
      </c>
      <c r="J12" s="35">
        <v>485.55900000000003</v>
      </c>
      <c r="K12" s="35">
        <v>14.534000000000001</v>
      </c>
      <c r="L12" s="35">
        <v>823.173</v>
      </c>
      <c r="M12" s="35">
        <v>253.494</v>
      </c>
      <c r="N12" s="35">
        <v>177.46700000000001</v>
      </c>
      <c r="O12" s="35">
        <v>365.58499999999998</v>
      </c>
      <c r="P12" s="35">
        <v>26.628</v>
      </c>
      <c r="Q12" s="35">
        <v>1475.8130000000001</v>
      </c>
      <c r="R12" s="35">
        <v>2</v>
      </c>
      <c r="S12" s="35">
        <v>7</v>
      </c>
      <c r="T12" s="35">
        <v>0.1431412</v>
      </c>
      <c r="U12" s="35">
        <v>1.2026E-2</v>
      </c>
      <c r="V12" s="35">
        <v>0.76154339999999998</v>
      </c>
      <c r="W12" s="35">
        <v>51.905000000000001</v>
      </c>
      <c r="X12" s="35">
        <v>16.657</v>
      </c>
      <c r="Y12" s="35">
        <v>26.279</v>
      </c>
      <c r="Z12" s="35">
        <v>13.683999999999999</v>
      </c>
      <c r="AA12" s="35">
        <v>4.7489999999999997</v>
      </c>
      <c r="AB12" s="35">
        <v>-7.5270000000000001</v>
      </c>
      <c r="AC12" s="35">
        <v>-7.6639999999999997</v>
      </c>
      <c r="AD12" s="35">
        <v>-7.1340000000000003</v>
      </c>
      <c r="AE12" s="35">
        <v>205.58199999999999</v>
      </c>
      <c r="AF12" s="35">
        <v>-1.833</v>
      </c>
      <c r="AG12" s="35">
        <v>125.209</v>
      </c>
      <c r="AH12" s="35">
        <v>-2.83</v>
      </c>
      <c r="AI12" s="35">
        <v>8.0890000000000004</v>
      </c>
      <c r="AJ12" s="35">
        <v>1.47</v>
      </c>
      <c r="AK12" s="35">
        <v>6</v>
      </c>
      <c r="AL12" s="35">
        <v>0.88500000000000001</v>
      </c>
      <c r="AM12" s="35">
        <v>1</v>
      </c>
      <c r="AN12" s="35">
        <v>96.152000000000001</v>
      </c>
      <c r="AO12" s="35">
        <v>0</v>
      </c>
      <c r="AP12" s="35">
        <v>0</v>
      </c>
      <c r="AQ12" s="35">
        <v>123.73399999999999</v>
      </c>
      <c r="AR12" s="35">
        <v>8</v>
      </c>
      <c r="AS12" s="35">
        <v>0</v>
      </c>
      <c r="AT12" s="35">
        <v>1</v>
      </c>
      <c r="AU12" s="35">
        <v>24</v>
      </c>
      <c r="AV12" s="35">
        <v>0</v>
      </c>
      <c r="AW12" s="35">
        <v>24</v>
      </c>
      <c r="AX12" s="35">
        <v>0</v>
      </c>
      <c r="AY12" s="35">
        <v>35</v>
      </c>
      <c r="AZ12" s="35">
        <v>0</v>
      </c>
    </row>
    <row r="13" spans="1:52" x14ac:dyDescent="0.2">
      <c r="A13" s="36" t="s">
        <v>130</v>
      </c>
      <c r="B13" s="35">
        <v>1</v>
      </c>
      <c r="C13" s="35">
        <v>0</v>
      </c>
      <c r="D13" s="35">
        <v>0</v>
      </c>
      <c r="E13" s="35">
        <v>0</v>
      </c>
      <c r="F13" s="35">
        <v>0</v>
      </c>
      <c r="G13" s="35">
        <v>7</v>
      </c>
      <c r="H13" s="35">
        <v>0</v>
      </c>
      <c r="I13" s="35">
        <v>-2</v>
      </c>
      <c r="J13" s="35">
        <v>499.58600000000001</v>
      </c>
      <c r="K13" s="35">
        <v>11.436999999999999</v>
      </c>
      <c r="L13" s="35">
        <v>816.94799999999998</v>
      </c>
      <c r="M13" s="35">
        <v>344.87799999999999</v>
      </c>
      <c r="N13" s="35">
        <v>175.91200000000001</v>
      </c>
      <c r="O13" s="35">
        <v>278.33</v>
      </c>
      <c r="P13" s="35">
        <v>17.827999999999999</v>
      </c>
      <c r="Q13" s="35">
        <v>1507.0640000000001</v>
      </c>
      <c r="R13" s="35">
        <v>2</v>
      </c>
      <c r="S13" s="35">
        <v>7</v>
      </c>
      <c r="T13" s="35">
        <v>8.6796399999999996E-2</v>
      </c>
      <c r="U13" s="35">
        <v>1.2117599999999999E-2</v>
      </c>
      <c r="V13" s="35">
        <v>0.77814090000000002</v>
      </c>
      <c r="W13" s="35">
        <v>52.322000000000003</v>
      </c>
      <c r="X13" s="35">
        <v>16.143999999999998</v>
      </c>
      <c r="Y13" s="35">
        <v>25.558</v>
      </c>
      <c r="Z13" s="35">
        <v>13.061</v>
      </c>
      <c r="AA13" s="35">
        <v>4.8319999999999999</v>
      </c>
      <c r="AB13" s="35">
        <v>-7.3789999999999996</v>
      </c>
      <c r="AC13" s="35">
        <v>-7.9480000000000004</v>
      </c>
      <c r="AD13" s="35">
        <v>-6.4489999999999998</v>
      </c>
      <c r="AE13" s="35">
        <v>212.678</v>
      </c>
      <c r="AF13" s="35">
        <v>-1.752</v>
      </c>
      <c r="AG13" s="35">
        <v>116.241</v>
      </c>
      <c r="AH13" s="35">
        <v>-3.109</v>
      </c>
      <c r="AI13" s="35">
        <v>8.2219999999999995</v>
      </c>
      <c r="AJ13" s="35">
        <v>1.4630000000000001</v>
      </c>
      <c r="AK13" s="35">
        <v>7</v>
      </c>
      <c r="AL13" s="35">
        <v>0.97899999999999998</v>
      </c>
      <c r="AM13" s="35">
        <v>1</v>
      </c>
      <c r="AN13" s="35">
        <v>96.902000000000001</v>
      </c>
      <c r="AO13" s="35">
        <v>0</v>
      </c>
      <c r="AP13" s="35">
        <v>0</v>
      </c>
      <c r="AQ13" s="35">
        <v>123.18</v>
      </c>
      <c r="AR13" s="35">
        <v>8</v>
      </c>
      <c r="AS13" s="35">
        <v>0</v>
      </c>
      <c r="AT13" s="35">
        <v>2</v>
      </c>
      <c r="AU13" s="35">
        <v>24</v>
      </c>
      <c r="AV13" s="35">
        <v>0</v>
      </c>
      <c r="AW13" s="35">
        <v>24</v>
      </c>
      <c r="AX13" s="35">
        <v>0</v>
      </c>
      <c r="AY13" s="35">
        <v>36</v>
      </c>
      <c r="AZ13" s="35">
        <v>0</v>
      </c>
    </row>
    <row r="14" spans="1:52" x14ac:dyDescent="0.2">
      <c r="A14" s="36" t="s">
        <v>131</v>
      </c>
      <c r="B14" s="35">
        <v>2</v>
      </c>
      <c r="C14" s="35">
        <v>0</v>
      </c>
      <c r="D14" s="35">
        <v>0</v>
      </c>
      <c r="E14" s="35">
        <v>0</v>
      </c>
      <c r="F14" s="35">
        <v>0</v>
      </c>
      <c r="G14" s="35">
        <v>8</v>
      </c>
      <c r="H14" s="35">
        <v>0</v>
      </c>
      <c r="I14" s="35">
        <v>-2</v>
      </c>
      <c r="J14" s="35">
        <v>515.58600000000001</v>
      </c>
      <c r="K14" s="35">
        <v>14.771000000000001</v>
      </c>
      <c r="L14" s="35">
        <v>860.31700000000001</v>
      </c>
      <c r="M14" s="35">
        <v>345.95699999999999</v>
      </c>
      <c r="N14" s="35">
        <v>177.196</v>
      </c>
      <c r="O14" s="35">
        <v>310.41800000000001</v>
      </c>
      <c r="P14" s="35">
        <v>26.745000000000001</v>
      </c>
      <c r="Q14" s="35">
        <v>1550.8150000000001</v>
      </c>
      <c r="R14" s="35">
        <v>2</v>
      </c>
      <c r="S14" s="35">
        <v>7.75</v>
      </c>
      <c r="T14" s="35">
        <v>0.14069329999999999</v>
      </c>
      <c r="U14" s="35">
        <v>1.27397E-2</v>
      </c>
      <c r="V14" s="35">
        <v>0.75314760000000003</v>
      </c>
      <c r="W14" s="35">
        <v>53.737000000000002</v>
      </c>
      <c r="X14" s="35">
        <v>17.042000000000002</v>
      </c>
      <c r="Y14" s="35">
        <v>27.146000000000001</v>
      </c>
      <c r="Z14" s="35">
        <v>13.914</v>
      </c>
      <c r="AA14" s="35">
        <v>4.843</v>
      </c>
      <c r="AB14" s="35">
        <v>-7.7469999999999999</v>
      </c>
      <c r="AC14" s="35">
        <v>-7.976</v>
      </c>
      <c r="AD14" s="35">
        <v>-7.0069999999999997</v>
      </c>
      <c r="AE14" s="35">
        <v>206.8</v>
      </c>
      <c r="AF14" s="35">
        <v>-1.9359999999999999</v>
      </c>
      <c r="AG14" s="35">
        <v>126.19799999999999</v>
      </c>
      <c r="AH14" s="35">
        <v>-2.9239999999999999</v>
      </c>
      <c r="AI14" s="35">
        <v>8.0809999999999995</v>
      </c>
      <c r="AJ14" s="35">
        <v>1.4319999999999999</v>
      </c>
      <c r="AK14" s="35">
        <v>7</v>
      </c>
      <c r="AL14" s="35">
        <v>0.89</v>
      </c>
      <c r="AM14" s="35">
        <v>1</v>
      </c>
      <c r="AN14" s="35">
        <v>83.787000000000006</v>
      </c>
      <c r="AO14" s="35">
        <v>0</v>
      </c>
      <c r="AP14" s="35">
        <v>0</v>
      </c>
      <c r="AQ14" s="35">
        <v>132.12200000000001</v>
      </c>
      <c r="AR14" s="35">
        <v>9</v>
      </c>
      <c r="AS14" s="35">
        <v>1</v>
      </c>
      <c r="AT14" s="35">
        <v>2</v>
      </c>
      <c r="AU14" s="35">
        <v>24</v>
      </c>
      <c r="AV14" s="35">
        <v>0</v>
      </c>
      <c r="AW14" s="35">
        <v>24</v>
      </c>
      <c r="AX14" s="35">
        <v>0</v>
      </c>
      <c r="AY14" s="35">
        <v>37</v>
      </c>
      <c r="AZ14" s="35">
        <v>0</v>
      </c>
    </row>
    <row r="15" spans="1:52" x14ac:dyDescent="0.2">
      <c r="A15" s="36" t="s">
        <v>132</v>
      </c>
      <c r="B15" s="35">
        <v>1</v>
      </c>
      <c r="C15" s="35">
        <v>0</v>
      </c>
      <c r="D15" s="35">
        <v>0</v>
      </c>
      <c r="E15" s="35">
        <v>0</v>
      </c>
      <c r="F15" s="35">
        <v>0</v>
      </c>
      <c r="G15" s="35">
        <v>7</v>
      </c>
      <c r="H15" s="35">
        <v>0</v>
      </c>
      <c r="I15" s="35">
        <v>-2</v>
      </c>
      <c r="J15" s="35">
        <v>553.55799999999999</v>
      </c>
      <c r="K15" s="35">
        <v>12.302</v>
      </c>
      <c r="L15" s="35">
        <v>858.43799999999999</v>
      </c>
      <c r="M15" s="35">
        <v>262.80599999999998</v>
      </c>
      <c r="N15" s="35">
        <v>178.69</v>
      </c>
      <c r="O15" s="35">
        <v>274.01600000000002</v>
      </c>
      <c r="P15" s="35">
        <v>142.92599999999999</v>
      </c>
      <c r="Q15" s="35">
        <v>1559.0640000000001</v>
      </c>
      <c r="R15" s="35">
        <v>2</v>
      </c>
      <c r="S15" s="35">
        <v>7</v>
      </c>
      <c r="T15" s="35">
        <v>9.7076899999999994E-2</v>
      </c>
      <c r="U15" s="35">
        <v>1.1532000000000001E-2</v>
      </c>
      <c r="V15" s="35">
        <v>0.75746999999999998</v>
      </c>
      <c r="W15" s="35">
        <v>54.362000000000002</v>
      </c>
      <c r="X15" s="35">
        <v>16.079999999999998</v>
      </c>
      <c r="Y15" s="35">
        <v>26.948</v>
      </c>
      <c r="Z15" s="35">
        <v>13.195</v>
      </c>
      <c r="AA15" s="35">
        <v>5.5990000000000002</v>
      </c>
      <c r="AB15" s="35">
        <v>-8.6519999999999992</v>
      </c>
      <c r="AC15" s="35">
        <v>-9.0470000000000006</v>
      </c>
      <c r="AD15" s="35">
        <v>-6.7629999999999999</v>
      </c>
      <c r="AE15" s="35">
        <v>200.16499999999999</v>
      </c>
      <c r="AF15" s="35">
        <v>-1.5840000000000001</v>
      </c>
      <c r="AG15" s="35">
        <v>527.45299999999997</v>
      </c>
      <c r="AH15" s="35">
        <v>-3.1749999999999998</v>
      </c>
      <c r="AI15" s="35">
        <v>8.1370000000000005</v>
      </c>
      <c r="AJ15" s="35">
        <v>1.5209999999999999</v>
      </c>
      <c r="AK15" s="35">
        <v>6</v>
      </c>
      <c r="AL15" s="35">
        <v>1.105</v>
      </c>
      <c r="AM15" s="35">
        <v>1</v>
      </c>
      <c r="AN15" s="35">
        <v>75</v>
      </c>
      <c r="AO15" s="35">
        <v>116.33499999999999</v>
      </c>
      <c r="AP15" s="35">
        <v>0</v>
      </c>
      <c r="AQ15" s="35">
        <v>123.34</v>
      </c>
      <c r="AR15" s="35">
        <v>8</v>
      </c>
      <c r="AS15" s="35">
        <v>2</v>
      </c>
      <c r="AT15" s="35">
        <v>1</v>
      </c>
      <c r="AU15" s="35">
        <v>24</v>
      </c>
      <c r="AV15" s="35">
        <v>0</v>
      </c>
      <c r="AW15" s="35">
        <v>24</v>
      </c>
      <c r="AX15" s="35">
        <v>0</v>
      </c>
      <c r="AY15" s="35">
        <v>39</v>
      </c>
      <c r="AZ15" s="35">
        <v>0</v>
      </c>
    </row>
    <row r="16" spans="1:52" x14ac:dyDescent="0.2">
      <c r="A16" s="36" t="s">
        <v>133</v>
      </c>
      <c r="B16" s="35">
        <v>2</v>
      </c>
      <c r="C16" s="35">
        <v>0</v>
      </c>
      <c r="D16" s="35">
        <v>0</v>
      </c>
      <c r="E16" s="35">
        <v>0</v>
      </c>
      <c r="F16" s="35">
        <v>0</v>
      </c>
      <c r="G16" s="35">
        <v>7</v>
      </c>
      <c r="H16" s="35">
        <v>0</v>
      </c>
      <c r="I16" s="35">
        <v>-2</v>
      </c>
      <c r="J16" s="35">
        <v>537.995</v>
      </c>
      <c r="K16" s="35">
        <v>14.688000000000001</v>
      </c>
      <c r="L16" s="35">
        <v>849.17600000000004</v>
      </c>
      <c r="M16" s="35">
        <v>252.41</v>
      </c>
      <c r="N16" s="35">
        <v>174.596</v>
      </c>
      <c r="O16" s="35">
        <v>287.06700000000001</v>
      </c>
      <c r="P16" s="35">
        <v>135.102</v>
      </c>
      <c r="Q16" s="35">
        <v>1531.7270000000001</v>
      </c>
      <c r="R16" s="35">
        <v>2</v>
      </c>
      <c r="S16" s="35">
        <v>7</v>
      </c>
      <c r="T16" s="35">
        <v>0.14084189999999999</v>
      </c>
      <c r="U16" s="35">
        <v>1.1657799999999999E-2</v>
      </c>
      <c r="V16" s="35">
        <v>0.7567545</v>
      </c>
      <c r="W16" s="35">
        <v>53.393000000000001</v>
      </c>
      <c r="X16" s="35">
        <v>16.853000000000002</v>
      </c>
      <c r="Y16" s="35">
        <v>27.157</v>
      </c>
      <c r="Z16" s="35">
        <v>13.23</v>
      </c>
      <c r="AA16" s="35">
        <v>5.44</v>
      </c>
      <c r="AB16" s="35">
        <v>-8.4550000000000001</v>
      </c>
      <c r="AC16" s="35">
        <v>-8.7289999999999992</v>
      </c>
      <c r="AD16" s="35">
        <v>-6.8369999999999997</v>
      </c>
      <c r="AE16" s="35">
        <v>218.88</v>
      </c>
      <c r="AF16" s="35">
        <v>-1.5589999999999999</v>
      </c>
      <c r="AG16" s="35">
        <v>526.35699999999997</v>
      </c>
      <c r="AH16" s="35">
        <v>-3.0539999999999998</v>
      </c>
      <c r="AI16" s="35">
        <v>8.1790000000000003</v>
      </c>
      <c r="AJ16" s="35">
        <v>1.595</v>
      </c>
      <c r="AK16" s="35">
        <v>6</v>
      </c>
      <c r="AL16" s="35">
        <v>1.0309999999999999</v>
      </c>
      <c r="AM16" s="35">
        <v>1</v>
      </c>
      <c r="AN16" s="35">
        <v>74.763999999999996</v>
      </c>
      <c r="AO16" s="35">
        <v>41.326999999999998</v>
      </c>
      <c r="AP16" s="35">
        <v>0</v>
      </c>
      <c r="AQ16" s="35">
        <v>123.102</v>
      </c>
      <c r="AR16" s="35">
        <v>8</v>
      </c>
      <c r="AS16" s="35">
        <v>2</v>
      </c>
      <c r="AT16" s="35">
        <v>1</v>
      </c>
      <c r="AU16" s="35">
        <v>24</v>
      </c>
      <c r="AV16" s="35">
        <v>0</v>
      </c>
      <c r="AW16" s="35">
        <v>24</v>
      </c>
      <c r="AX16" s="35">
        <v>0</v>
      </c>
      <c r="AY16" s="35">
        <v>37</v>
      </c>
      <c r="AZ16" s="35">
        <v>0</v>
      </c>
    </row>
  </sheetData>
  <sortState xmlns:xlrd2="http://schemas.microsoft.com/office/spreadsheetml/2017/richdata2" ref="A2:AZ16">
    <sortCondition ref="A7:A16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6FC74-9492-3D4D-92EB-43679E8AB6D7}">
  <dimension ref="A1:AP16"/>
  <sheetViews>
    <sheetView zoomScale="75" workbookViewId="0">
      <selection activeCell="C16" sqref="A1:C16"/>
    </sheetView>
  </sheetViews>
  <sheetFormatPr baseColWidth="10" defaultColWidth="11" defaultRowHeight="16" x14ac:dyDescent="0.2"/>
  <cols>
    <col min="1" max="1" width="12" style="25" bestFit="1" customWidth="1"/>
    <col min="2" max="2" width="73.1640625" style="25" customWidth="1"/>
    <col min="3" max="3" width="17.1640625" style="25" customWidth="1"/>
    <col min="4" max="17" width="10.83203125" style="25" customWidth="1"/>
    <col min="18" max="18" width="8.33203125" style="25" bestFit="1" customWidth="1"/>
    <col min="19" max="42" width="12.6640625" style="25" customWidth="1"/>
    <col min="43" max="16384" width="11" style="25"/>
  </cols>
  <sheetData>
    <row r="1" spans="1:42" s="23" customFormat="1" ht="51" x14ac:dyDescent="0.2">
      <c r="A1" s="26" t="s">
        <v>316</v>
      </c>
      <c r="B1" s="26" t="s">
        <v>1</v>
      </c>
      <c r="C1" s="26" t="s">
        <v>2</v>
      </c>
      <c r="D1" s="32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6" t="s">
        <v>0</v>
      </c>
      <c r="L1" s="26" t="s">
        <v>10</v>
      </c>
      <c r="M1" s="26" t="s">
        <v>11</v>
      </c>
      <c r="N1" s="26" t="s">
        <v>134</v>
      </c>
      <c r="O1" s="26" t="s">
        <v>12</v>
      </c>
      <c r="P1" s="26" t="s">
        <v>13</v>
      </c>
      <c r="Q1" s="26" t="s">
        <v>14</v>
      </c>
      <c r="R1" s="26" t="s">
        <v>15</v>
      </c>
      <c r="S1" s="26" t="s">
        <v>16</v>
      </c>
      <c r="T1" s="26" t="s">
        <v>17</v>
      </c>
      <c r="U1" s="26" t="s">
        <v>18</v>
      </c>
      <c r="V1" s="26" t="s">
        <v>19</v>
      </c>
      <c r="W1" s="26" t="s">
        <v>20</v>
      </c>
      <c r="X1" s="26" t="s">
        <v>21</v>
      </c>
      <c r="Y1" s="26" t="s">
        <v>22</v>
      </c>
      <c r="Z1" s="26" t="s">
        <v>23</v>
      </c>
      <c r="AA1" s="26" t="s">
        <v>24</v>
      </c>
      <c r="AB1" s="26" t="s">
        <v>25</v>
      </c>
      <c r="AC1" s="26" t="s">
        <v>26</v>
      </c>
      <c r="AD1" s="26" t="s">
        <v>27</v>
      </c>
      <c r="AE1" s="26" t="s">
        <v>28</v>
      </c>
      <c r="AF1" s="26" t="s">
        <v>29</v>
      </c>
      <c r="AG1" s="26" t="s">
        <v>30</v>
      </c>
      <c r="AH1" s="26" t="s">
        <v>31</v>
      </c>
      <c r="AI1" s="26" t="s">
        <v>32</v>
      </c>
      <c r="AJ1" s="26" t="s">
        <v>33</v>
      </c>
      <c r="AK1" s="26" t="s">
        <v>34</v>
      </c>
      <c r="AL1" s="26" t="s">
        <v>35</v>
      </c>
      <c r="AM1" s="26" t="s">
        <v>36</v>
      </c>
      <c r="AN1" s="26" t="s">
        <v>37</v>
      </c>
      <c r="AO1" s="26" t="s">
        <v>38</v>
      </c>
      <c r="AP1" s="26" t="s">
        <v>39</v>
      </c>
    </row>
    <row r="2" spans="1:42" s="24" customFormat="1" ht="16" customHeight="1" x14ac:dyDescent="0.2">
      <c r="A2" s="27" t="s">
        <v>119</v>
      </c>
      <c r="B2" s="28" t="s">
        <v>43</v>
      </c>
      <c r="C2" s="28" t="s">
        <v>44</v>
      </c>
      <c r="D2" s="33">
        <v>421.43</v>
      </c>
      <c r="E2" s="28">
        <v>30</v>
      </c>
      <c r="F2" s="28">
        <v>19</v>
      </c>
      <c r="G2" s="28">
        <v>0.1</v>
      </c>
      <c r="H2" s="28">
        <v>7</v>
      </c>
      <c r="I2" s="28">
        <v>6</v>
      </c>
      <c r="J2" s="28">
        <v>1</v>
      </c>
      <c r="K2" s="28">
        <v>116.25</v>
      </c>
      <c r="L2" s="28">
        <v>142.35</v>
      </c>
      <c r="M2" s="28">
        <v>2.94</v>
      </c>
      <c r="N2" s="29">
        <v>5.38</v>
      </c>
      <c r="O2" s="28">
        <v>-5.6</v>
      </c>
      <c r="P2" s="30">
        <v>1.07E-3</v>
      </c>
      <c r="Q2" s="30">
        <v>2.5299999999999999E-6</v>
      </c>
      <c r="R2" s="28">
        <v>-7.71</v>
      </c>
      <c r="S2" s="30">
        <v>8.2500000000000006E-6</v>
      </c>
      <c r="T2" s="30">
        <v>1.96E-8</v>
      </c>
      <c r="U2" s="28">
        <v>-6.93</v>
      </c>
      <c r="V2" s="30">
        <v>4.99E-5</v>
      </c>
      <c r="W2" s="30">
        <v>1.18E-7</v>
      </c>
      <c r="X2" s="28" t="s">
        <v>40</v>
      </c>
      <c r="Y2" s="28" t="s">
        <v>41</v>
      </c>
      <c r="Z2" s="28" t="s">
        <v>41</v>
      </c>
      <c r="AA2" s="28" t="s">
        <v>41</v>
      </c>
      <c r="AB2" s="28" t="s">
        <v>42</v>
      </c>
      <c r="AC2" s="28" t="s">
        <v>42</v>
      </c>
      <c r="AD2" s="28" t="s">
        <v>41</v>
      </c>
      <c r="AE2" s="28" t="s">
        <v>42</v>
      </c>
      <c r="AF2" s="28">
        <v>-5.33</v>
      </c>
      <c r="AG2" s="28">
        <v>0</v>
      </c>
      <c r="AH2" s="28">
        <v>0</v>
      </c>
      <c r="AI2" s="28">
        <v>1</v>
      </c>
      <c r="AJ2" s="28">
        <v>1</v>
      </c>
      <c r="AK2" s="28">
        <v>0</v>
      </c>
      <c r="AL2" s="28">
        <v>0.55000000000000004</v>
      </c>
      <c r="AM2" s="28">
        <v>0</v>
      </c>
      <c r="AN2" s="28">
        <v>2</v>
      </c>
      <c r="AO2" s="28">
        <v>2</v>
      </c>
      <c r="AP2" s="28">
        <v>3.28</v>
      </c>
    </row>
    <row r="3" spans="1:42" s="24" customFormat="1" ht="16" customHeight="1" x14ac:dyDescent="0.2">
      <c r="A3" s="27" t="s">
        <v>120</v>
      </c>
      <c r="B3" s="28" t="s">
        <v>47</v>
      </c>
      <c r="C3" s="28" t="s">
        <v>48</v>
      </c>
      <c r="D3" s="33">
        <v>435.45</v>
      </c>
      <c r="E3" s="28">
        <v>31</v>
      </c>
      <c r="F3" s="28">
        <v>19</v>
      </c>
      <c r="G3" s="28">
        <v>0.14000000000000001</v>
      </c>
      <c r="H3" s="28">
        <v>7</v>
      </c>
      <c r="I3" s="28">
        <v>6</v>
      </c>
      <c r="J3" s="28">
        <v>1</v>
      </c>
      <c r="K3" s="28">
        <v>121.21</v>
      </c>
      <c r="L3" s="28">
        <v>142.35</v>
      </c>
      <c r="M3" s="28">
        <v>3.47</v>
      </c>
      <c r="N3" s="28">
        <v>5.69</v>
      </c>
      <c r="O3" s="28">
        <v>-5.9</v>
      </c>
      <c r="P3" s="30">
        <v>5.5400000000000002E-4</v>
      </c>
      <c r="Q3" s="30">
        <v>1.2699999999999999E-6</v>
      </c>
      <c r="R3" s="28">
        <v>-8.08</v>
      </c>
      <c r="S3" s="30">
        <v>3.6100000000000002E-6</v>
      </c>
      <c r="T3" s="30">
        <v>8.2800000000000004E-9</v>
      </c>
      <c r="U3" s="28">
        <v>-7.3</v>
      </c>
      <c r="V3" s="30">
        <v>2.1800000000000001E-5</v>
      </c>
      <c r="W3" s="30">
        <v>4.9999999999999998E-8</v>
      </c>
      <c r="X3" s="28" t="s">
        <v>40</v>
      </c>
      <c r="Y3" s="28" t="s">
        <v>41</v>
      </c>
      <c r="Z3" s="28" t="s">
        <v>41</v>
      </c>
      <c r="AA3" s="28" t="s">
        <v>41</v>
      </c>
      <c r="AB3" s="28" t="s">
        <v>42</v>
      </c>
      <c r="AC3" s="28" t="s">
        <v>42</v>
      </c>
      <c r="AD3" s="28" t="s">
        <v>41</v>
      </c>
      <c r="AE3" s="28" t="s">
        <v>42</v>
      </c>
      <c r="AF3" s="28">
        <v>-5.16</v>
      </c>
      <c r="AG3" s="28">
        <v>0</v>
      </c>
      <c r="AH3" s="28">
        <v>0</v>
      </c>
      <c r="AI3" s="28">
        <v>1</v>
      </c>
      <c r="AJ3" s="28">
        <v>1</v>
      </c>
      <c r="AK3" s="28">
        <v>1</v>
      </c>
      <c r="AL3" s="28">
        <v>0.55000000000000004</v>
      </c>
      <c r="AM3" s="28">
        <v>0</v>
      </c>
      <c r="AN3" s="28">
        <v>2</v>
      </c>
      <c r="AO3" s="28">
        <v>2</v>
      </c>
      <c r="AP3" s="28">
        <v>3.4</v>
      </c>
    </row>
    <row r="4" spans="1:42" s="24" customFormat="1" ht="16" customHeight="1" x14ac:dyDescent="0.2">
      <c r="A4" s="27" t="s">
        <v>121</v>
      </c>
      <c r="B4" s="28" t="s">
        <v>49</v>
      </c>
      <c r="C4" s="28" t="s">
        <v>50</v>
      </c>
      <c r="D4" s="33">
        <v>451.45</v>
      </c>
      <c r="E4" s="28">
        <v>32</v>
      </c>
      <c r="F4" s="28">
        <v>19</v>
      </c>
      <c r="G4" s="28">
        <v>0.14000000000000001</v>
      </c>
      <c r="H4" s="28">
        <v>8</v>
      </c>
      <c r="I4" s="28">
        <v>7</v>
      </c>
      <c r="J4" s="28">
        <v>1</v>
      </c>
      <c r="K4" s="28">
        <v>122.74</v>
      </c>
      <c r="L4" s="28">
        <v>151.58000000000001</v>
      </c>
      <c r="M4" s="28">
        <v>3.02</v>
      </c>
      <c r="N4" s="28">
        <v>5.39</v>
      </c>
      <c r="O4" s="28">
        <v>-5.67</v>
      </c>
      <c r="P4" s="30">
        <v>9.68E-4</v>
      </c>
      <c r="Q4" s="30">
        <v>2.1399999999999998E-6</v>
      </c>
      <c r="R4" s="28">
        <v>-7.87</v>
      </c>
      <c r="S4" s="30">
        <v>6.0800000000000002E-6</v>
      </c>
      <c r="T4" s="30">
        <v>1.35E-8</v>
      </c>
      <c r="U4" s="28">
        <v>-7.03</v>
      </c>
      <c r="V4" s="30">
        <v>4.2500000000000003E-5</v>
      </c>
      <c r="W4" s="30">
        <v>9.4199999999999996E-8</v>
      </c>
      <c r="X4" s="28" t="s">
        <v>40</v>
      </c>
      <c r="Y4" s="28" t="s">
        <v>41</v>
      </c>
      <c r="Z4" s="28" t="s">
        <v>41</v>
      </c>
      <c r="AA4" s="28" t="s">
        <v>41</v>
      </c>
      <c r="AB4" s="28" t="s">
        <v>42</v>
      </c>
      <c r="AC4" s="28" t="s">
        <v>42</v>
      </c>
      <c r="AD4" s="28" t="s">
        <v>41</v>
      </c>
      <c r="AE4" s="28" t="s">
        <v>42</v>
      </c>
      <c r="AF4" s="28">
        <v>-5.54</v>
      </c>
      <c r="AG4" s="28">
        <v>0</v>
      </c>
      <c r="AH4" s="28">
        <v>0</v>
      </c>
      <c r="AI4" s="28">
        <v>1</v>
      </c>
      <c r="AJ4" s="28">
        <v>1</v>
      </c>
      <c r="AK4" s="28">
        <v>1</v>
      </c>
      <c r="AL4" s="28">
        <v>0.55000000000000004</v>
      </c>
      <c r="AM4" s="28">
        <v>0</v>
      </c>
      <c r="AN4" s="28">
        <v>2</v>
      </c>
      <c r="AO4" s="28">
        <v>3</v>
      </c>
      <c r="AP4" s="28">
        <v>3.37</v>
      </c>
    </row>
    <row r="5" spans="1:42" s="24" customFormat="1" ht="16" customHeight="1" x14ac:dyDescent="0.2">
      <c r="A5" s="27" t="s">
        <v>122</v>
      </c>
      <c r="B5" s="28" t="s">
        <v>45</v>
      </c>
      <c r="C5" s="28" t="s">
        <v>46</v>
      </c>
      <c r="D5" s="33">
        <v>489.42</v>
      </c>
      <c r="E5" s="28">
        <v>34</v>
      </c>
      <c r="F5" s="28">
        <v>19</v>
      </c>
      <c r="G5" s="28">
        <v>0.14000000000000001</v>
      </c>
      <c r="H5" s="28">
        <v>8</v>
      </c>
      <c r="I5" s="28">
        <v>9</v>
      </c>
      <c r="J5" s="28">
        <v>1</v>
      </c>
      <c r="K5" s="28">
        <v>121.25</v>
      </c>
      <c r="L5" s="28">
        <v>142.35</v>
      </c>
      <c r="M5" s="28">
        <v>4.05</v>
      </c>
      <c r="N5" s="29">
        <v>6.4</v>
      </c>
      <c r="O5" s="28">
        <v>-6.45</v>
      </c>
      <c r="P5" s="30">
        <v>1.73E-4</v>
      </c>
      <c r="Q5" s="30">
        <v>3.53E-7</v>
      </c>
      <c r="R5" s="28">
        <v>-8.6199999999999992</v>
      </c>
      <c r="S5" s="30">
        <v>1.17E-6</v>
      </c>
      <c r="T5" s="30">
        <v>2.3899999999999998E-9</v>
      </c>
      <c r="U5" s="28">
        <v>-7.74</v>
      </c>
      <c r="V5" s="30">
        <v>8.8200000000000003E-6</v>
      </c>
      <c r="W5" s="30">
        <v>1.7999999999999999E-8</v>
      </c>
      <c r="X5" s="28" t="s">
        <v>40</v>
      </c>
      <c r="Y5" s="28" t="s">
        <v>41</v>
      </c>
      <c r="Z5" s="28" t="s">
        <v>41</v>
      </c>
      <c r="AA5" s="28" t="s">
        <v>42</v>
      </c>
      <c r="AB5" s="28" t="s">
        <v>42</v>
      </c>
      <c r="AC5" s="28" t="s">
        <v>42</v>
      </c>
      <c r="AD5" s="28" t="s">
        <v>41</v>
      </c>
      <c r="AE5" s="28" t="s">
        <v>42</v>
      </c>
      <c r="AF5" s="28">
        <v>-5.12</v>
      </c>
      <c r="AG5" s="28">
        <v>0</v>
      </c>
      <c r="AH5" s="28">
        <v>2</v>
      </c>
      <c r="AI5" s="28">
        <v>1</v>
      </c>
      <c r="AJ5" s="28">
        <v>2</v>
      </c>
      <c r="AK5" s="28">
        <v>1</v>
      </c>
      <c r="AL5" s="28">
        <v>0.55000000000000004</v>
      </c>
      <c r="AM5" s="28">
        <v>0</v>
      </c>
      <c r="AN5" s="28">
        <v>2</v>
      </c>
      <c r="AO5" s="28">
        <v>3</v>
      </c>
      <c r="AP5" s="28">
        <v>3.41</v>
      </c>
    </row>
    <row r="6" spans="1:42" s="24" customFormat="1" ht="16" customHeight="1" x14ac:dyDescent="0.2">
      <c r="A6" s="27" t="s">
        <v>123</v>
      </c>
      <c r="B6" s="28" t="s">
        <v>98</v>
      </c>
      <c r="C6" s="28" t="s">
        <v>99</v>
      </c>
      <c r="D6" s="33">
        <v>473.86</v>
      </c>
      <c r="E6" s="28">
        <v>32</v>
      </c>
      <c r="F6" s="28">
        <v>19</v>
      </c>
      <c r="G6" s="28">
        <v>0.1</v>
      </c>
      <c r="H6" s="28">
        <v>7</v>
      </c>
      <c r="I6" s="28">
        <v>7</v>
      </c>
      <c r="J6" s="28">
        <v>1</v>
      </c>
      <c r="K6" s="28">
        <v>121.22</v>
      </c>
      <c r="L6" s="28">
        <v>142.35</v>
      </c>
      <c r="M6" s="28">
        <v>4.0199999999999996</v>
      </c>
      <c r="N6" s="28">
        <v>6.18</v>
      </c>
      <c r="O6" s="28">
        <v>-6.35</v>
      </c>
      <c r="P6" s="30">
        <v>2.13E-4</v>
      </c>
      <c r="Q6" s="30">
        <v>4.4999999999999998E-7</v>
      </c>
      <c r="R6" s="28">
        <v>-8.4600000000000009</v>
      </c>
      <c r="S6" s="30">
        <v>1.66E-6</v>
      </c>
      <c r="T6" s="30">
        <v>3.4999999999999999E-9</v>
      </c>
      <c r="U6" s="28">
        <v>-7.77</v>
      </c>
      <c r="V6" s="30">
        <v>8.0499999999999992E-6</v>
      </c>
      <c r="W6" s="30">
        <v>1.7E-8</v>
      </c>
      <c r="X6" s="28" t="s">
        <v>40</v>
      </c>
      <c r="Y6" s="28" t="s">
        <v>41</v>
      </c>
      <c r="Z6" s="28" t="s">
        <v>41</v>
      </c>
      <c r="AA6" s="28" t="s">
        <v>41</v>
      </c>
      <c r="AB6" s="28" t="s">
        <v>42</v>
      </c>
      <c r="AC6" s="28" t="s">
        <v>42</v>
      </c>
      <c r="AD6" s="28" t="s">
        <v>41</v>
      </c>
      <c r="AE6" s="28" t="s">
        <v>42</v>
      </c>
      <c r="AF6" s="28">
        <v>-5.14</v>
      </c>
      <c r="AG6" s="28">
        <v>0</v>
      </c>
      <c r="AH6" s="28">
        <v>1</v>
      </c>
      <c r="AI6" s="28">
        <v>1</v>
      </c>
      <c r="AJ6" s="28">
        <v>1</v>
      </c>
      <c r="AK6" s="28">
        <v>1</v>
      </c>
      <c r="AL6" s="28">
        <v>0.55000000000000004</v>
      </c>
      <c r="AM6" s="28">
        <v>0</v>
      </c>
      <c r="AN6" s="28">
        <v>2</v>
      </c>
      <c r="AO6" s="28">
        <v>2</v>
      </c>
      <c r="AP6" s="28">
        <v>3.31</v>
      </c>
    </row>
    <row r="7" spans="1:42" s="24" customFormat="1" ht="16" customHeight="1" x14ac:dyDescent="0.2">
      <c r="A7" s="31" t="s">
        <v>124</v>
      </c>
      <c r="B7" s="28" t="s">
        <v>100</v>
      </c>
      <c r="C7" s="28" t="s">
        <v>101</v>
      </c>
      <c r="D7" s="33">
        <v>472.54</v>
      </c>
      <c r="E7" s="28">
        <v>34</v>
      </c>
      <c r="F7" s="28">
        <v>24</v>
      </c>
      <c r="G7" s="28">
        <v>0.12</v>
      </c>
      <c r="H7" s="28">
        <v>9</v>
      </c>
      <c r="I7" s="28">
        <v>4</v>
      </c>
      <c r="J7" s="28">
        <v>4</v>
      </c>
      <c r="K7" s="28">
        <v>134.26</v>
      </c>
      <c r="L7" s="28">
        <v>138.49</v>
      </c>
      <c r="M7" s="28">
        <v>5.23</v>
      </c>
      <c r="N7" s="28">
        <v>4.78</v>
      </c>
      <c r="O7" s="28">
        <v>-5.72</v>
      </c>
      <c r="P7" s="30">
        <v>8.9599999999999999E-4</v>
      </c>
      <c r="Q7" s="30">
        <v>1.9E-6</v>
      </c>
      <c r="R7" s="28">
        <v>-7.44</v>
      </c>
      <c r="S7" s="30">
        <v>1.7099999999999999E-5</v>
      </c>
      <c r="T7" s="30">
        <v>3.6300000000000001E-8</v>
      </c>
      <c r="U7" s="28">
        <v>-9.31</v>
      </c>
      <c r="V7" s="30">
        <v>2.3200000000000001E-7</v>
      </c>
      <c r="W7" s="30">
        <v>4.9099999999999996E-10</v>
      </c>
      <c r="X7" s="28" t="s">
        <v>40</v>
      </c>
      <c r="Y7" s="28" t="s">
        <v>41</v>
      </c>
      <c r="Z7" s="28" t="s">
        <v>41</v>
      </c>
      <c r="AA7" s="28" t="s">
        <v>42</v>
      </c>
      <c r="AB7" s="28" t="s">
        <v>42</v>
      </c>
      <c r="AC7" s="28" t="s">
        <v>42</v>
      </c>
      <c r="AD7" s="28" t="s">
        <v>42</v>
      </c>
      <c r="AE7" s="28" t="s">
        <v>42</v>
      </c>
      <c r="AF7" s="28">
        <v>-5.77</v>
      </c>
      <c r="AG7" s="28">
        <v>0</v>
      </c>
      <c r="AH7" s="28">
        <v>1</v>
      </c>
      <c r="AI7" s="28">
        <v>0</v>
      </c>
      <c r="AJ7" s="28">
        <v>1</v>
      </c>
      <c r="AK7" s="28">
        <v>0</v>
      </c>
      <c r="AL7" s="28">
        <v>0.55000000000000004</v>
      </c>
      <c r="AM7" s="28">
        <v>0</v>
      </c>
      <c r="AN7" s="28">
        <v>0</v>
      </c>
      <c r="AO7" s="28">
        <v>3</v>
      </c>
      <c r="AP7" s="28">
        <v>3.69</v>
      </c>
    </row>
    <row r="8" spans="1:42" s="24" customFormat="1" ht="16" customHeight="1" x14ac:dyDescent="0.2">
      <c r="A8" s="31" t="s">
        <v>125</v>
      </c>
      <c r="B8" s="28" t="s">
        <v>104</v>
      </c>
      <c r="C8" s="28" t="s">
        <v>103</v>
      </c>
      <c r="D8" s="33">
        <v>486.57</v>
      </c>
      <c r="E8" s="28">
        <v>35</v>
      </c>
      <c r="F8" s="28">
        <v>24</v>
      </c>
      <c r="G8" s="28">
        <v>0.15</v>
      </c>
      <c r="H8" s="28">
        <v>9</v>
      </c>
      <c r="I8" s="28">
        <v>4</v>
      </c>
      <c r="J8" s="28">
        <v>4</v>
      </c>
      <c r="K8" s="28">
        <v>139.22999999999999</v>
      </c>
      <c r="L8" s="28">
        <v>138.49</v>
      </c>
      <c r="M8" s="28">
        <v>5.76</v>
      </c>
      <c r="N8" s="28">
        <v>5.09</v>
      </c>
      <c r="O8" s="28">
        <v>-6.03</v>
      </c>
      <c r="P8" s="30">
        <v>4.57E-4</v>
      </c>
      <c r="Q8" s="30">
        <v>9.3900000000000003E-7</v>
      </c>
      <c r="R8" s="28">
        <v>-7.82</v>
      </c>
      <c r="S8" s="30">
        <v>7.2899999999999997E-6</v>
      </c>
      <c r="T8" s="30">
        <v>1.4999999999999999E-8</v>
      </c>
      <c r="U8" s="28">
        <v>-9.68</v>
      </c>
      <c r="V8" s="30">
        <v>1.01E-7</v>
      </c>
      <c r="W8" s="30">
        <v>2.0800000000000001E-10</v>
      </c>
      <c r="X8" s="28" t="s">
        <v>40</v>
      </c>
      <c r="Y8" s="28" t="s">
        <v>41</v>
      </c>
      <c r="Z8" s="28" t="s">
        <v>41</v>
      </c>
      <c r="AA8" s="28" t="s">
        <v>42</v>
      </c>
      <c r="AB8" s="28" t="s">
        <v>42</v>
      </c>
      <c r="AC8" s="28" t="s">
        <v>42</v>
      </c>
      <c r="AD8" s="28" t="s">
        <v>42</v>
      </c>
      <c r="AE8" s="28" t="s">
        <v>42</v>
      </c>
      <c r="AF8" s="28">
        <v>-5.6</v>
      </c>
      <c r="AG8" s="28">
        <v>0</v>
      </c>
      <c r="AH8" s="28">
        <v>2</v>
      </c>
      <c r="AI8" s="28">
        <v>0</v>
      </c>
      <c r="AJ8" s="28">
        <v>1</v>
      </c>
      <c r="AK8" s="28">
        <v>1</v>
      </c>
      <c r="AL8" s="28">
        <v>0.55000000000000004</v>
      </c>
      <c r="AM8" s="28">
        <v>0</v>
      </c>
      <c r="AN8" s="28">
        <v>0</v>
      </c>
      <c r="AO8" s="28">
        <v>3</v>
      </c>
      <c r="AP8" s="28">
        <v>3.81</v>
      </c>
    </row>
    <row r="9" spans="1:42" s="24" customFormat="1" ht="16" customHeight="1" x14ac:dyDescent="0.2">
      <c r="A9" s="31" t="s">
        <v>126</v>
      </c>
      <c r="B9" s="28" t="s">
        <v>107</v>
      </c>
      <c r="C9" s="28" t="s">
        <v>108</v>
      </c>
      <c r="D9" s="33">
        <v>502.56</v>
      </c>
      <c r="E9" s="28">
        <v>36</v>
      </c>
      <c r="F9" s="28">
        <v>24</v>
      </c>
      <c r="G9" s="28">
        <v>0.15</v>
      </c>
      <c r="H9" s="28">
        <v>10</v>
      </c>
      <c r="I9" s="28">
        <v>5</v>
      </c>
      <c r="J9" s="28">
        <v>4</v>
      </c>
      <c r="K9" s="28">
        <v>140.75</v>
      </c>
      <c r="L9" s="28">
        <v>147.72</v>
      </c>
      <c r="M9" s="28">
        <v>5.3</v>
      </c>
      <c r="N9" s="28">
        <v>4.79</v>
      </c>
      <c r="O9" s="28">
        <v>-5.79</v>
      </c>
      <c r="P9" s="30">
        <v>8.0699999999999999E-4</v>
      </c>
      <c r="Q9" s="30">
        <v>1.61E-6</v>
      </c>
      <c r="R9" s="28">
        <v>-7.6</v>
      </c>
      <c r="S9" s="30">
        <v>1.2500000000000001E-5</v>
      </c>
      <c r="T9" s="30">
        <v>2.4900000000000001E-8</v>
      </c>
      <c r="U9" s="28">
        <v>-9.4</v>
      </c>
      <c r="V9" s="30">
        <v>1.99E-7</v>
      </c>
      <c r="W9" s="30">
        <v>3.9499999999999998E-10</v>
      </c>
      <c r="X9" s="28" t="s">
        <v>40</v>
      </c>
      <c r="Y9" s="28" t="s">
        <v>41</v>
      </c>
      <c r="Z9" s="28" t="s">
        <v>41</v>
      </c>
      <c r="AA9" s="28" t="s">
        <v>42</v>
      </c>
      <c r="AB9" s="28" t="s">
        <v>42</v>
      </c>
      <c r="AC9" s="28" t="s">
        <v>42</v>
      </c>
      <c r="AD9" s="28" t="s">
        <v>42</v>
      </c>
      <c r="AE9" s="28" t="s">
        <v>42</v>
      </c>
      <c r="AF9" s="28">
        <v>-5.98</v>
      </c>
      <c r="AG9" s="28">
        <v>1</v>
      </c>
      <c r="AH9" s="28">
        <v>2</v>
      </c>
      <c r="AI9" s="28">
        <v>1</v>
      </c>
      <c r="AJ9" s="28">
        <v>1</v>
      </c>
      <c r="AK9" s="28">
        <v>0</v>
      </c>
      <c r="AL9" s="28">
        <v>0.55000000000000004</v>
      </c>
      <c r="AM9" s="28">
        <v>0</v>
      </c>
      <c r="AN9" s="28">
        <v>0</v>
      </c>
      <c r="AO9" s="28">
        <v>3</v>
      </c>
      <c r="AP9" s="28">
        <v>3.78</v>
      </c>
    </row>
    <row r="10" spans="1:42" s="24" customFormat="1" ht="16" customHeight="1" x14ac:dyDescent="0.2">
      <c r="A10" s="31" t="s">
        <v>127</v>
      </c>
      <c r="B10" s="28" t="s">
        <v>111</v>
      </c>
      <c r="C10" s="28" t="s">
        <v>112</v>
      </c>
      <c r="D10" s="33">
        <v>540.54</v>
      </c>
      <c r="E10" s="28">
        <v>38</v>
      </c>
      <c r="F10" s="28">
        <v>24</v>
      </c>
      <c r="G10" s="28">
        <v>0.15</v>
      </c>
      <c r="H10" s="28">
        <v>10</v>
      </c>
      <c r="I10" s="28">
        <v>7</v>
      </c>
      <c r="J10" s="28">
        <v>4</v>
      </c>
      <c r="K10" s="28">
        <v>139.26</v>
      </c>
      <c r="L10" s="28">
        <v>138.49</v>
      </c>
      <c r="M10" s="28">
        <v>6.33</v>
      </c>
      <c r="N10" s="28">
        <v>5.8</v>
      </c>
      <c r="O10" s="28">
        <v>-6.58</v>
      </c>
      <c r="P10" s="30">
        <v>1.4100000000000001E-4</v>
      </c>
      <c r="Q10" s="30">
        <v>2.6100000000000002E-7</v>
      </c>
      <c r="R10" s="28">
        <v>-8.36</v>
      </c>
      <c r="S10" s="30">
        <v>2.34E-6</v>
      </c>
      <c r="T10" s="30">
        <v>4.3299999999999997E-9</v>
      </c>
      <c r="U10" s="28">
        <v>-10.119999999999999</v>
      </c>
      <c r="V10" s="30">
        <v>4.1299999999999999E-8</v>
      </c>
      <c r="W10" s="30">
        <v>7.6400000000000002E-11</v>
      </c>
      <c r="X10" s="28" t="s">
        <v>40</v>
      </c>
      <c r="Y10" s="28" t="s">
        <v>41</v>
      </c>
      <c r="Z10" s="28" t="s">
        <v>41</v>
      </c>
      <c r="AA10" s="28" t="s">
        <v>42</v>
      </c>
      <c r="AB10" s="28" t="s">
        <v>42</v>
      </c>
      <c r="AC10" s="28" t="s">
        <v>42</v>
      </c>
      <c r="AD10" s="28" t="s">
        <v>42</v>
      </c>
      <c r="AE10" s="28" t="s">
        <v>42</v>
      </c>
      <c r="AF10" s="28">
        <v>-5.56</v>
      </c>
      <c r="AG10" s="28">
        <v>1</v>
      </c>
      <c r="AH10" s="28">
        <v>3</v>
      </c>
      <c r="AI10" s="28">
        <v>0</v>
      </c>
      <c r="AJ10" s="28">
        <v>2</v>
      </c>
      <c r="AK10" s="28">
        <v>1</v>
      </c>
      <c r="AL10" s="28">
        <v>0.55000000000000004</v>
      </c>
      <c r="AM10" s="28">
        <v>0</v>
      </c>
      <c r="AN10" s="28">
        <v>0</v>
      </c>
      <c r="AO10" s="28">
        <v>3</v>
      </c>
      <c r="AP10" s="28">
        <v>3.82</v>
      </c>
    </row>
    <row r="11" spans="1:42" s="24" customFormat="1" ht="16" customHeight="1" x14ac:dyDescent="0.2">
      <c r="A11" s="31" t="s">
        <v>128</v>
      </c>
      <c r="B11" s="28" t="s">
        <v>115</v>
      </c>
      <c r="C11" s="28" t="s">
        <v>116</v>
      </c>
      <c r="D11" s="33">
        <v>524.97</v>
      </c>
      <c r="E11" s="28">
        <v>36</v>
      </c>
      <c r="F11" s="28">
        <v>24</v>
      </c>
      <c r="G11" s="28">
        <v>0.12</v>
      </c>
      <c r="H11" s="28">
        <v>9</v>
      </c>
      <c r="I11" s="28">
        <v>5</v>
      </c>
      <c r="J11" s="28">
        <v>4</v>
      </c>
      <c r="K11" s="28">
        <v>139.22999999999999</v>
      </c>
      <c r="L11" s="28">
        <v>138.49</v>
      </c>
      <c r="M11" s="28">
        <v>6.3</v>
      </c>
      <c r="N11" s="28">
        <v>5.57</v>
      </c>
      <c r="O11" s="28">
        <v>-6.48</v>
      </c>
      <c r="P11" s="30">
        <v>1.75E-4</v>
      </c>
      <c r="Q11" s="30">
        <v>3.3299999999999998E-7</v>
      </c>
      <c r="R11" s="28">
        <v>-8.1999999999999993</v>
      </c>
      <c r="S11" s="30">
        <v>3.3299999999999999E-6</v>
      </c>
      <c r="T11" s="30">
        <v>6.34E-9</v>
      </c>
      <c r="U11" s="28">
        <v>-10.14</v>
      </c>
      <c r="V11" s="30">
        <v>3.7599999999999999E-8</v>
      </c>
      <c r="W11" s="30">
        <v>7.1600000000000003E-11</v>
      </c>
      <c r="X11" s="28" t="s">
        <v>40</v>
      </c>
      <c r="Y11" s="28" t="s">
        <v>41</v>
      </c>
      <c r="Z11" s="28" t="s">
        <v>41</v>
      </c>
      <c r="AA11" s="28" t="s">
        <v>41</v>
      </c>
      <c r="AB11" s="28" t="s">
        <v>42</v>
      </c>
      <c r="AC11" s="28" t="s">
        <v>42</v>
      </c>
      <c r="AD11" s="28" t="s">
        <v>42</v>
      </c>
      <c r="AE11" s="28" t="s">
        <v>42</v>
      </c>
      <c r="AF11" s="28">
        <v>-5.58</v>
      </c>
      <c r="AG11" s="28">
        <v>1</v>
      </c>
      <c r="AH11" s="28">
        <v>2</v>
      </c>
      <c r="AI11" s="28">
        <v>0</v>
      </c>
      <c r="AJ11" s="28">
        <v>1</v>
      </c>
      <c r="AK11" s="28">
        <v>1</v>
      </c>
      <c r="AL11" s="28">
        <v>0.55000000000000004</v>
      </c>
      <c r="AM11" s="28">
        <v>0</v>
      </c>
      <c r="AN11" s="28">
        <v>0</v>
      </c>
      <c r="AO11" s="28">
        <v>3</v>
      </c>
      <c r="AP11" s="28">
        <v>3.72</v>
      </c>
    </row>
    <row r="12" spans="1:42" s="24" customFormat="1" ht="16" customHeight="1" x14ac:dyDescent="0.2">
      <c r="A12" s="31" t="s">
        <v>129</v>
      </c>
      <c r="B12" s="28" t="s">
        <v>102</v>
      </c>
      <c r="C12" s="28" t="s">
        <v>103</v>
      </c>
      <c r="D12" s="33">
        <v>486.57</v>
      </c>
      <c r="E12" s="28">
        <v>35</v>
      </c>
      <c r="F12" s="28">
        <v>24</v>
      </c>
      <c r="G12" s="28">
        <v>0.15</v>
      </c>
      <c r="H12" s="28">
        <v>9</v>
      </c>
      <c r="I12" s="28">
        <v>4</v>
      </c>
      <c r="J12" s="28">
        <v>4</v>
      </c>
      <c r="K12" s="28">
        <v>139.22999999999999</v>
      </c>
      <c r="L12" s="28">
        <v>138.49</v>
      </c>
      <c r="M12" s="28">
        <v>5.76</v>
      </c>
      <c r="N12" s="28">
        <v>5.09</v>
      </c>
      <c r="O12" s="28">
        <v>-6.05</v>
      </c>
      <c r="P12" s="30">
        <v>4.3800000000000002E-4</v>
      </c>
      <c r="Q12" s="30">
        <v>8.9899999999999999E-7</v>
      </c>
      <c r="R12" s="28">
        <v>-7.86</v>
      </c>
      <c r="S12" s="30">
        <v>6.7900000000000002E-6</v>
      </c>
      <c r="T12" s="30">
        <v>1.39E-8</v>
      </c>
      <c r="U12" s="28">
        <v>-9.68</v>
      </c>
      <c r="V12" s="30">
        <v>1.01E-7</v>
      </c>
      <c r="W12" s="30">
        <v>2.0800000000000001E-10</v>
      </c>
      <c r="X12" s="28" t="s">
        <v>40</v>
      </c>
      <c r="Y12" s="28" t="s">
        <v>41</v>
      </c>
      <c r="Z12" s="28" t="s">
        <v>41</v>
      </c>
      <c r="AA12" s="28" t="s">
        <v>42</v>
      </c>
      <c r="AB12" s="28" t="s">
        <v>42</v>
      </c>
      <c r="AC12" s="28" t="s">
        <v>42</v>
      </c>
      <c r="AD12" s="28" t="s">
        <v>42</v>
      </c>
      <c r="AE12" s="28" t="s">
        <v>42</v>
      </c>
      <c r="AF12" s="28">
        <v>-5.58</v>
      </c>
      <c r="AG12" s="28">
        <v>0</v>
      </c>
      <c r="AH12" s="28">
        <v>2</v>
      </c>
      <c r="AI12" s="28">
        <v>0</v>
      </c>
      <c r="AJ12" s="28">
        <v>1</v>
      </c>
      <c r="AK12" s="28">
        <v>1</v>
      </c>
      <c r="AL12" s="28">
        <v>0.55000000000000004</v>
      </c>
      <c r="AM12" s="28">
        <v>0</v>
      </c>
      <c r="AN12" s="28">
        <v>0</v>
      </c>
      <c r="AO12" s="28">
        <v>3</v>
      </c>
      <c r="AP12" s="28">
        <v>3.82</v>
      </c>
    </row>
    <row r="13" spans="1:42" s="24" customFormat="1" ht="16" customHeight="1" x14ac:dyDescent="0.2">
      <c r="A13" s="31" t="s">
        <v>130</v>
      </c>
      <c r="B13" s="28" t="s">
        <v>105</v>
      </c>
      <c r="C13" s="28" t="s">
        <v>106</v>
      </c>
      <c r="D13" s="33">
        <v>500.59</v>
      </c>
      <c r="E13" s="28">
        <v>36</v>
      </c>
      <c r="F13" s="28">
        <v>24</v>
      </c>
      <c r="G13" s="28">
        <v>0.19</v>
      </c>
      <c r="H13" s="28">
        <v>9</v>
      </c>
      <c r="I13" s="28">
        <v>4</v>
      </c>
      <c r="J13" s="28">
        <v>4</v>
      </c>
      <c r="K13" s="28">
        <v>144.19</v>
      </c>
      <c r="L13" s="28">
        <v>138.49</v>
      </c>
      <c r="M13" s="28">
        <v>6.29</v>
      </c>
      <c r="N13" s="28">
        <v>5.4</v>
      </c>
      <c r="O13" s="28">
        <v>-6.35</v>
      </c>
      <c r="P13" s="30">
        <v>2.23E-4</v>
      </c>
      <c r="Q13" s="30">
        <v>4.4499999999999997E-7</v>
      </c>
      <c r="R13" s="28">
        <v>-8.24</v>
      </c>
      <c r="S13" s="30">
        <v>2.88E-6</v>
      </c>
      <c r="T13" s="30">
        <v>5.76E-9</v>
      </c>
      <c r="U13" s="28">
        <v>-10.050000000000001</v>
      </c>
      <c r="V13" s="30">
        <v>4.4400000000000001E-8</v>
      </c>
      <c r="W13" s="30">
        <v>8.8700000000000001E-11</v>
      </c>
      <c r="X13" s="28" t="s">
        <v>40</v>
      </c>
      <c r="Y13" s="28" t="s">
        <v>41</v>
      </c>
      <c r="Z13" s="28" t="s">
        <v>41</v>
      </c>
      <c r="AA13" s="28" t="s">
        <v>42</v>
      </c>
      <c r="AB13" s="28" t="s">
        <v>42</v>
      </c>
      <c r="AC13" s="28" t="s">
        <v>42</v>
      </c>
      <c r="AD13" s="28" t="s">
        <v>42</v>
      </c>
      <c r="AE13" s="28" t="s">
        <v>42</v>
      </c>
      <c r="AF13" s="28">
        <v>-5.4</v>
      </c>
      <c r="AG13" s="28">
        <v>1</v>
      </c>
      <c r="AH13" s="28">
        <v>2</v>
      </c>
      <c r="AI13" s="28">
        <v>0</v>
      </c>
      <c r="AJ13" s="28">
        <v>1</v>
      </c>
      <c r="AK13" s="28">
        <v>1</v>
      </c>
      <c r="AL13" s="28">
        <v>0.55000000000000004</v>
      </c>
      <c r="AM13" s="28">
        <v>0</v>
      </c>
      <c r="AN13" s="28">
        <v>0</v>
      </c>
      <c r="AO13" s="28">
        <v>3</v>
      </c>
      <c r="AP13" s="28">
        <v>3.94</v>
      </c>
    </row>
    <row r="14" spans="1:42" s="24" customFormat="1" ht="16" customHeight="1" x14ac:dyDescent="0.2">
      <c r="A14" s="31" t="s">
        <v>131</v>
      </c>
      <c r="B14" s="28" t="s">
        <v>109</v>
      </c>
      <c r="C14" s="28" t="s">
        <v>110</v>
      </c>
      <c r="D14" s="33">
        <v>516.59</v>
      </c>
      <c r="E14" s="28">
        <v>37</v>
      </c>
      <c r="F14" s="28">
        <v>24</v>
      </c>
      <c r="G14" s="28">
        <v>0.19</v>
      </c>
      <c r="H14" s="28">
        <v>10</v>
      </c>
      <c r="I14" s="28">
        <v>5</v>
      </c>
      <c r="J14" s="28">
        <v>4</v>
      </c>
      <c r="K14" s="28">
        <v>145.72</v>
      </c>
      <c r="L14" s="28">
        <v>147.72</v>
      </c>
      <c r="M14" s="28">
        <v>5.84</v>
      </c>
      <c r="N14" s="28">
        <v>5.0999999999999996</v>
      </c>
      <c r="O14" s="28">
        <v>-6.12</v>
      </c>
      <c r="P14" s="30">
        <v>3.9199999999999999E-4</v>
      </c>
      <c r="Q14" s="30">
        <v>7.5899999999999995E-7</v>
      </c>
      <c r="R14" s="28">
        <v>-8.02</v>
      </c>
      <c r="S14" s="30">
        <v>4.95E-6</v>
      </c>
      <c r="T14" s="30">
        <v>9.5900000000000002E-9</v>
      </c>
      <c r="U14" s="28">
        <v>-9.7799999999999994</v>
      </c>
      <c r="V14" s="30">
        <v>8.6700000000000002E-8</v>
      </c>
      <c r="W14" s="30">
        <v>1.6799999999999999E-10</v>
      </c>
      <c r="X14" s="28" t="s">
        <v>40</v>
      </c>
      <c r="Y14" s="28" t="s">
        <v>41</v>
      </c>
      <c r="Z14" s="28" t="s">
        <v>41</v>
      </c>
      <c r="AA14" s="28" t="s">
        <v>42</v>
      </c>
      <c r="AB14" s="28" t="s">
        <v>42</v>
      </c>
      <c r="AC14" s="28" t="s">
        <v>42</v>
      </c>
      <c r="AD14" s="28" t="s">
        <v>42</v>
      </c>
      <c r="AE14" s="28" t="s">
        <v>42</v>
      </c>
      <c r="AF14" s="28">
        <v>-5.78</v>
      </c>
      <c r="AG14" s="28">
        <v>1</v>
      </c>
      <c r="AH14" s="28">
        <v>2</v>
      </c>
      <c r="AI14" s="28">
        <v>1</v>
      </c>
      <c r="AJ14" s="28">
        <v>1</v>
      </c>
      <c r="AK14" s="28">
        <v>1</v>
      </c>
      <c r="AL14" s="28">
        <v>0.55000000000000004</v>
      </c>
      <c r="AM14" s="28">
        <v>0</v>
      </c>
      <c r="AN14" s="28">
        <v>0</v>
      </c>
      <c r="AO14" s="28">
        <v>3</v>
      </c>
      <c r="AP14" s="28">
        <v>3.92</v>
      </c>
    </row>
    <row r="15" spans="1:42" s="24" customFormat="1" ht="16" customHeight="1" x14ac:dyDescent="0.2">
      <c r="A15" s="31" t="s">
        <v>132</v>
      </c>
      <c r="B15" s="28" t="s">
        <v>113</v>
      </c>
      <c r="C15" s="28" t="s">
        <v>114</v>
      </c>
      <c r="D15" s="33">
        <v>554.55999999999995</v>
      </c>
      <c r="E15" s="28">
        <v>39</v>
      </c>
      <c r="F15" s="28">
        <v>24</v>
      </c>
      <c r="G15" s="28">
        <v>0.19</v>
      </c>
      <c r="H15" s="28">
        <v>10</v>
      </c>
      <c r="I15" s="28">
        <v>7</v>
      </c>
      <c r="J15" s="28">
        <v>4</v>
      </c>
      <c r="K15" s="28">
        <v>144.22999999999999</v>
      </c>
      <c r="L15" s="28">
        <v>138.49</v>
      </c>
      <c r="M15" s="28">
        <v>6.87</v>
      </c>
      <c r="N15" s="28">
        <v>6.11</v>
      </c>
      <c r="O15" s="28">
        <v>-6.91</v>
      </c>
      <c r="P15" s="30">
        <v>6.8200000000000004E-5</v>
      </c>
      <c r="Q15" s="30">
        <v>1.23E-7</v>
      </c>
      <c r="R15" s="28">
        <v>-8.7799999999999994</v>
      </c>
      <c r="S15" s="30">
        <v>9.2200000000000002E-7</v>
      </c>
      <c r="T15" s="30">
        <v>1.6600000000000001E-9</v>
      </c>
      <c r="U15" s="28">
        <v>-10.49</v>
      </c>
      <c r="V15" s="30">
        <v>1.81E-8</v>
      </c>
      <c r="W15" s="30">
        <v>3.2600000000000002E-11</v>
      </c>
      <c r="X15" s="28" t="s">
        <v>40</v>
      </c>
      <c r="Y15" s="28" t="s">
        <v>41</v>
      </c>
      <c r="Z15" s="28" t="s">
        <v>41</v>
      </c>
      <c r="AA15" s="28" t="s">
        <v>41</v>
      </c>
      <c r="AB15" s="28" t="s">
        <v>42</v>
      </c>
      <c r="AC15" s="28" t="s">
        <v>42</v>
      </c>
      <c r="AD15" s="28" t="s">
        <v>41</v>
      </c>
      <c r="AE15" s="28" t="s">
        <v>42</v>
      </c>
      <c r="AF15" s="28">
        <v>-5.36</v>
      </c>
      <c r="AG15" s="28">
        <v>1</v>
      </c>
      <c r="AH15" s="28">
        <v>3</v>
      </c>
      <c r="AI15" s="28">
        <v>0</v>
      </c>
      <c r="AJ15" s="28">
        <v>2</v>
      </c>
      <c r="AK15" s="28">
        <v>1</v>
      </c>
      <c r="AL15" s="28">
        <v>0.55000000000000004</v>
      </c>
      <c r="AM15" s="28">
        <v>0</v>
      </c>
      <c r="AN15" s="28">
        <v>0</v>
      </c>
      <c r="AO15" s="28">
        <v>3</v>
      </c>
      <c r="AP15" s="28">
        <v>3.96</v>
      </c>
    </row>
    <row r="16" spans="1:42" s="24" customFormat="1" ht="16" customHeight="1" x14ac:dyDescent="0.2">
      <c r="A16" s="31" t="s">
        <v>133</v>
      </c>
      <c r="B16" s="28" t="s">
        <v>117</v>
      </c>
      <c r="C16" s="28" t="s">
        <v>118</v>
      </c>
      <c r="D16" s="33">
        <v>539</v>
      </c>
      <c r="E16" s="28">
        <v>37</v>
      </c>
      <c r="F16" s="28">
        <v>24</v>
      </c>
      <c r="G16" s="28">
        <v>0.15</v>
      </c>
      <c r="H16" s="28">
        <v>9</v>
      </c>
      <c r="I16" s="28">
        <v>5</v>
      </c>
      <c r="J16" s="28">
        <v>4</v>
      </c>
      <c r="K16" s="28">
        <v>144.19</v>
      </c>
      <c r="L16" s="28">
        <v>138.49</v>
      </c>
      <c r="M16" s="28">
        <v>6.83</v>
      </c>
      <c r="N16" s="28">
        <v>5.88</v>
      </c>
      <c r="O16" s="28">
        <v>-6.8</v>
      </c>
      <c r="P16" s="30">
        <v>8.4699999999999999E-5</v>
      </c>
      <c r="Q16" s="30">
        <v>1.5699999999999999E-7</v>
      </c>
      <c r="R16" s="28">
        <v>-8.61</v>
      </c>
      <c r="S16" s="30">
        <v>1.31E-6</v>
      </c>
      <c r="T16" s="30">
        <v>2.4399999999999998E-9</v>
      </c>
      <c r="U16" s="28">
        <v>-10.52</v>
      </c>
      <c r="V16" s="30">
        <v>1.6499999999999999E-8</v>
      </c>
      <c r="W16" s="30">
        <v>3.0499999999999998E-11</v>
      </c>
      <c r="X16" s="28" t="s">
        <v>40</v>
      </c>
      <c r="Y16" s="28" t="s">
        <v>41</v>
      </c>
      <c r="Z16" s="28" t="s">
        <v>41</v>
      </c>
      <c r="AA16" s="28" t="s">
        <v>41</v>
      </c>
      <c r="AB16" s="28" t="s">
        <v>42</v>
      </c>
      <c r="AC16" s="28" t="s">
        <v>42</v>
      </c>
      <c r="AD16" s="28" t="s">
        <v>41</v>
      </c>
      <c r="AE16" s="28" t="s">
        <v>42</v>
      </c>
      <c r="AF16" s="28">
        <v>-5.38</v>
      </c>
      <c r="AG16" s="28">
        <v>1</v>
      </c>
      <c r="AH16" s="28">
        <v>3</v>
      </c>
      <c r="AI16" s="28">
        <v>0</v>
      </c>
      <c r="AJ16" s="28">
        <v>1</v>
      </c>
      <c r="AK16" s="28">
        <v>1</v>
      </c>
      <c r="AL16" s="28">
        <v>0.55000000000000004</v>
      </c>
      <c r="AM16" s="28">
        <v>0</v>
      </c>
      <c r="AN16" s="28">
        <v>0</v>
      </c>
      <c r="AO16" s="28">
        <v>3</v>
      </c>
      <c r="AP16" s="28">
        <v>3.85</v>
      </c>
    </row>
  </sheetData>
  <sortState xmlns:xlrd2="http://schemas.microsoft.com/office/spreadsheetml/2017/richdata2" ref="A7:AP16">
    <sortCondition ref="A7:A16"/>
  </sortState>
  <phoneticPr fontId="27" type="noConversion"/>
  <conditionalFormatting sqref="N2:N16">
    <cfRule type="beginsWith" dxfId="3" priority="1" operator="beginsWith" text="Active">
      <formula>LEFT(N2,LEN("Active"))="Active"</formula>
    </cfRule>
    <cfRule type="containsText" dxfId="2" priority="2" operator="containsText" text="Inactive">
      <formula>NOT(ISERROR(SEARCH("Inactive",N2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DF2E8-6A0B-984B-A978-1947C4989F69}">
  <dimension ref="A1:M51"/>
  <sheetViews>
    <sheetView zoomScale="58" workbookViewId="0">
      <selection activeCell="C57" sqref="C57"/>
    </sheetView>
  </sheetViews>
  <sheetFormatPr baseColWidth="10" defaultRowHeight="16" x14ac:dyDescent="0.2"/>
  <cols>
    <col min="1" max="1" width="38.83203125" customWidth="1"/>
    <col min="2" max="2" width="50" customWidth="1"/>
    <col min="3" max="3" width="20" customWidth="1"/>
    <col min="4" max="13" width="18" customWidth="1"/>
  </cols>
  <sheetData>
    <row r="1" spans="1:13" s="8" customFormat="1" ht="22" thickBot="1" x14ac:dyDescent="0.3">
      <c r="A1" s="2" t="s">
        <v>135</v>
      </c>
      <c r="B1" s="3" t="s">
        <v>136</v>
      </c>
      <c r="C1" s="4" t="s">
        <v>137</v>
      </c>
      <c r="D1" s="5" t="s">
        <v>124</v>
      </c>
      <c r="E1" s="6" t="s">
        <v>125</v>
      </c>
      <c r="F1" s="6" t="s">
        <v>126</v>
      </c>
      <c r="G1" s="6" t="s">
        <v>127</v>
      </c>
      <c r="H1" s="6" t="s">
        <v>128</v>
      </c>
      <c r="I1" s="6" t="s">
        <v>129</v>
      </c>
      <c r="J1" s="6" t="s">
        <v>130</v>
      </c>
      <c r="K1" s="6" t="s">
        <v>131</v>
      </c>
      <c r="L1" s="6" t="s">
        <v>132</v>
      </c>
      <c r="M1" s="7" t="s">
        <v>133</v>
      </c>
    </row>
    <row r="2" spans="1:13" s="12" customFormat="1" x14ac:dyDescent="0.2">
      <c r="A2" s="40" t="s">
        <v>138</v>
      </c>
      <c r="B2" s="41"/>
      <c r="C2" s="42"/>
      <c r="D2" s="9" t="s">
        <v>100</v>
      </c>
      <c r="E2" s="10" t="s">
        <v>104</v>
      </c>
      <c r="F2" s="10" t="s">
        <v>107</v>
      </c>
      <c r="G2" s="10" t="s">
        <v>111</v>
      </c>
      <c r="H2" s="10" t="s">
        <v>115</v>
      </c>
      <c r="I2" s="10" t="s">
        <v>102</v>
      </c>
      <c r="J2" s="10" t="s">
        <v>105</v>
      </c>
      <c r="K2" s="10" t="s">
        <v>109</v>
      </c>
      <c r="L2" s="10" t="s">
        <v>113</v>
      </c>
      <c r="M2" s="11" t="s">
        <v>117</v>
      </c>
    </row>
    <row r="3" spans="1:13" s="38" customFormat="1" x14ac:dyDescent="0.2">
      <c r="A3" s="47" t="s">
        <v>317</v>
      </c>
      <c r="B3" s="48"/>
      <c r="C3" s="49"/>
      <c r="D3" s="37">
        <v>4</v>
      </c>
      <c r="E3" s="21">
        <v>4</v>
      </c>
      <c r="F3" s="21">
        <v>4</v>
      </c>
      <c r="G3" s="21">
        <v>4</v>
      </c>
      <c r="H3" s="21">
        <v>4</v>
      </c>
      <c r="I3" s="21">
        <v>4</v>
      </c>
      <c r="J3" s="21">
        <v>4</v>
      </c>
      <c r="K3" s="21">
        <v>4</v>
      </c>
      <c r="L3" s="21">
        <v>4</v>
      </c>
      <c r="M3" s="21">
        <v>4</v>
      </c>
    </row>
    <row r="4" spans="1:13" s="1" customFormat="1" ht="17" thickBot="1" x14ac:dyDescent="0.25">
      <c r="A4" s="43" t="s">
        <v>139</v>
      </c>
      <c r="B4" s="44"/>
      <c r="C4" s="45"/>
      <c r="D4" s="15">
        <v>840</v>
      </c>
      <c r="E4" s="13">
        <v>840</v>
      </c>
      <c r="F4" s="13">
        <v>840</v>
      </c>
      <c r="G4" s="13">
        <v>1100</v>
      </c>
      <c r="H4" s="13">
        <v>595</v>
      </c>
      <c r="I4" s="13">
        <v>840</v>
      </c>
      <c r="J4" s="13">
        <v>1000</v>
      </c>
      <c r="K4" s="13">
        <v>840</v>
      </c>
      <c r="L4" s="13">
        <v>1100</v>
      </c>
      <c r="M4" s="14">
        <v>595</v>
      </c>
    </row>
    <row r="5" spans="1:13" x14ac:dyDescent="0.2">
      <c r="A5" s="16" t="s">
        <v>140</v>
      </c>
      <c r="B5" t="s">
        <v>141</v>
      </c>
      <c r="C5" s="17" t="s">
        <v>142</v>
      </c>
      <c r="D5" s="16" t="s">
        <v>146</v>
      </c>
      <c r="E5" t="s">
        <v>147</v>
      </c>
      <c r="F5" t="s">
        <v>147</v>
      </c>
      <c r="G5" t="s">
        <v>148</v>
      </c>
      <c r="H5" t="s">
        <v>149</v>
      </c>
      <c r="I5" t="s">
        <v>150</v>
      </c>
      <c r="J5" t="s">
        <v>151</v>
      </c>
      <c r="K5" t="s">
        <v>150</v>
      </c>
      <c r="L5" t="s">
        <v>152</v>
      </c>
      <c r="M5" s="17" t="s">
        <v>153</v>
      </c>
    </row>
    <row r="6" spans="1:13" x14ac:dyDescent="0.2">
      <c r="A6" s="16" t="s">
        <v>140</v>
      </c>
      <c r="B6" t="s">
        <v>154</v>
      </c>
      <c r="C6" s="17" t="s">
        <v>155</v>
      </c>
      <c r="D6" s="16" t="s">
        <v>158</v>
      </c>
      <c r="E6" t="s">
        <v>159</v>
      </c>
      <c r="F6" t="s">
        <v>160</v>
      </c>
      <c r="G6" t="s">
        <v>161</v>
      </c>
      <c r="H6" t="s">
        <v>162</v>
      </c>
      <c r="I6" t="s">
        <v>163</v>
      </c>
      <c r="J6" t="s">
        <v>164</v>
      </c>
      <c r="K6" t="s">
        <v>165</v>
      </c>
      <c r="L6" t="s">
        <v>166</v>
      </c>
      <c r="M6" s="17" t="s">
        <v>167</v>
      </c>
    </row>
    <row r="7" spans="1:13" x14ac:dyDescent="0.2">
      <c r="A7" s="16" t="s">
        <v>140</v>
      </c>
      <c r="B7" t="s">
        <v>168</v>
      </c>
      <c r="C7" s="17" t="s">
        <v>169</v>
      </c>
      <c r="D7" s="16" t="s">
        <v>164</v>
      </c>
      <c r="E7" t="s">
        <v>164</v>
      </c>
      <c r="F7" t="s">
        <v>172</v>
      </c>
      <c r="G7" t="s">
        <v>165</v>
      </c>
      <c r="H7" t="s">
        <v>173</v>
      </c>
      <c r="I7" t="s">
        <v>160</v>
      </c>
      <c r="J7" t="s">
        <v>160</v>
      </c>
      <c r="K7" t="s">
        <v>172</v>
      </c>
      <c r="L7" t="s">
        <v>174</v>
      </c>
      <c r="M7" s="17" t="s">
        <v>164</v>
      </c>
    </row>
    <row r="8" spans="1:13" x14ac:dyDescent="0.2">
      <c r="A8" s="16" t="s">
        <v>140</v>
      </c>
      <c r="B8" t="s">
        <v>175</v>
      </c>
      <c r="C8" s="17" t="s">
        <v>176</v>
      </c>
      <c r="D8" s="16" t="s">
        <v>177</v>
      </c>
      <c r="E8" t="s">
        <v>178</v>
      </c>
      <c r="F8" t="s">
        <v>162</v>
      </c>
      <c r="G8" t="s">
        <v>179</v>
      </c>
      <c r="H8" t="s">
        <v>180</v>
      </c>
      <c r="I8" t="s">
        <v>177</v>
      </c>
      <c r="J8" t="s">
        <v>181</v>
      </c>
      <c r="K8" t="s">
        <v>181</v>
      </c>
      <c r="L8" t="s">
        <v>181</v>
      </c>
      <c r="M8" s="17" t="s">
        <v>182</v>
      </c>
    </row>
    <row r="9" spans="1:13" x14ac:dyDescent="0.2">
      <c r="A9" s="16" t="s">
        <v>140</v>
      </c>
      <c r="B9" t="s">
        <v>183</v>
      </c>
      <c r="C9" s="17" t="s">
        <v>184</v>
      </c>
      <c r="D9" s="16" t="s">
        <v>188</v>
      </c>
      <c r="E9" t="s">
        <v>185</v>
      </c>
      <c r="F9" t="s">
        <v>186</v>
      </c>
      <c r="G9" t="s">
        <v>153</v>
      </c>
      <c r="H9" t="s">
        <v>153</v>
      </c>
      <c r="I9" t="s">
        <v>153</v>
      </c>
      <c r="J9" t="s">
        <v>153</v>
      </c>
      <c r="K9" t="s">
        <v>185</v>
      </c>
      <c r="L9" t="s">
        <v>185</v>
      </c>
      <c r="M9" s="17" t="s">
        <v>185</v>
      </c>
    </row>
    <row r="10" spans="1:13" x14ac:dyDescent="0.2">
      <c r="A10" s="16" t="s">
        <v>189</v>
      </c>
      <c r="B10" t="s">
        <v>190</v>
      </c>
      <c r="C10" s="17" t="s">
        <v>191</v>
      </c>
      <c r="D10" s="16" t="s">
        <v>193</v>
      </c>
      <c r="E10" t="s">
        <v>145</v>
      </c>
      <c r="F10" t="s">
        <v>171</v>
      </c>
      <c r="G10" t="s">
        <v>144</v>
      </c>
      <c r="H10" t="s">
        <v>193</v>
      </c>
      <c r="I10" t="s">
        <v>194</v>
      </c>
      <c r="J10" t="s">
        <v>171</v>
      </c>
      <c r="K10" t="s">
        <v>194</v>
      </c>
      <c r="L10" t="s">
        <v>171</v>
      </c>
      <c r="M10" s="17" t="s">
        <v>171</v>
      </c>
    </row>
    <row r="11" spans="1:13" x14ac:dyDescent="0.2">
      <c r="A11" s="16" t="s">
        <v>189</v>
      </c>
      <c r="B11" t="s">
        <v>195</v>
      </c>
      <c r="C11" s="17" t="s">
        <v>196</v>
      </c>
      <c r="D11" s="16" t="s">
        <v>150</v>
      </c>
      <c r="E11" t="s">
        <v>156</v>
      </c>
      <c r="F11" t="s">
        <v>178</v>
      </c>
      <c r="G11" t="s">
        <v>160</v>
      </c>
      <c r="H11" t="s">
        <v>180</v>
      </c>
      <c r="I11" t="s">
        <v>199</v>
      </c>
      <c r="J11" t="s">
        <v>200</v>
      </c>
      <c r="K11" t="s">
        <v>201</v>
      </c>
      <c r="L11" t="s">
        <v>202</v>
      </c>
      <c r="M11" s="17" t="s">
        <v>178</v>
      </c>
    </row>
    <row r="12" spans="1:13" x14ac:dyDescent="0.2">
      <c r="A12" s="16" t="s">
        <v>189</v>
      </c>
      <c r="B12" t="s">
        <v>203</v>
      </c>
      <c r="C12" s="17" t="s">
        <v>204</v>
      </c>
      <c r="D12" s="16" t="s">
        <v>171</v>
      </c>
      <c r="E12" t="s">
        <v>145</v>
      </c>
      <c r="F12" t="s">
        <v>205</v>
      </c>
      <c r="G12" t="s">
        <v>171</v>
      </c>
      <c r="H12" t="s">
        <v>206</v>
      </c>
      <c r="I12" t="s">
        <v>193</v>
      </c>
      <c r="J12" t="s">
        <v>144</v>
      </c>
      <c r="K12" t="s">
        <v>205</v>
      </c>
      <c r="L12" t="s">
        <v>193</v>
      </c>
      <c r="M12" s="17" t="s">
        <v>171</v>
      </c>
    </row>
    <row r="13" spans="1:13" x14ac:dyDescent="0.2">
      <c r="A13" s="16" t="s">
        <v>189</v>
      </c>
      <c r="B13" t="s">
        <v>207</v>
      </c>
      <c r="C13" s="17" t="s">
        <v>208</v>
      </c>
      <c r="D13" s="16" t="s">
        <v>206</v>
      </c>
      <c r="E13" t="s">
        <v>206</v>
      </c>
      <c r="F13" t="s">
        <v>145</v>
      </c>
      <c r="G13" t="s">
        <v>171</v>
      </c>
      <c r="H13" t="s">
        <v>143</v>
      </c>
      <c r="I13" t="s">
        <v>209</v>
      </c>
      <c r="J13" t="s">
        <v>194</v>
      </c>
      <c r="K13" t="s">
        <v>193</v>
      </c>
      <c r="L13" t="s">
        <v>171</v>
      </c>
      <c r="M13" s="17" t="s">
        <v>143</v>
      </c>
    </row>
    <row r="14" spans="1:13" x14ac:dyDescent="0.2">
      <c r="A14" s="16" t="s">
        <v>189</v>
      </c>
      <c r="B14" t="s">
        <v>210</v>
      </c>
      <c r="C14" s="17" t="s">
        <v>211</v>
      </c>
      <c r="D14" s="16" t="s">
        <v>192</v>
      </c>
      <c r="E14" t="s">
        <v>212</v>
      </c>
      <c r="F14" t="s">
        <v>194</v>
      </c>
      <c r="G14" t="s">
        <v>165</v>
      </c>
      <c r="H14" t="s">
        <v>174</v>
      </c>
      <c r="I14" t="s">
        <v>192</v>
      </c>
      <c r="J14" t="s">
        <v>212</v>
      </c>
      <c r="K14" t="s">
        <v>209</v>
      </c>
      <c r="L14" t="s">
        <v>165</v>
      </c>
      <c r="M14" s="17" t="s">
        <v>174</v>
      </c>
    </row>
    <row r="15" spans="1:13" x14ac:dyDescent="0.2">
      <c r="A15" s="16" t="s">
        <v>189</v>
      </c>
      <c r="B15" t="s">
        <v>215</v>
      </c>
      <c r="C15" s="17" t="s">
        <v>216</v>
      </c>
      <c r="D15" s="16" t="s">
        <v>145</v>
      </c>
      <c r="E15" t="s">
        <v>193</v>
      </c>
      <c r="F15" t="s">
        <v>144</v>
      </c>
      <c r="G15" t="s">
        <v>205</v>
      </c>
      <c r="H15" t="s">
        <v>143</v>
      </c>
      <c r="I15" t="s">
        <v>144</v>
      </c>
      <c r="J15" t="s">
        <v>143</v>
      </c>
      <c r="K15" t="s">
        <v>143</v>
      </c>
      <c r="L15" t="s">
        <v>217</v>
      </c>
      <c r="M15" s="17" t="s">
        <v>205</v>
      </c>
    </row>
    <row r="16" spans="1:13" x14ac:dyDescent="0.2">
      <c r="A16" s="16" t="s">
        <v>189</v>
      </c>
      <c r="B16" t="s">
        <v>218</v>
      </c>
      <c r="C16" s="17" t="s">
        <v>219</v>
      </c>
      <c r="D16" s="16" t="s">
        <v>143</v>
      </c>
      <c r="E16" t="s">
        <v>171</v>
      </c>
      <c r="F16" t="s">
        <v>171</v>
      </c>
      <c r="G16" t="s">
        <v>214</v>
      </c>
      <c r="H16" t="s">
        <v>214</v>
      </c>
      <c r="I16" t="s">
        <v>171</v>
      </c>
      <c r="J16" t="s">
        <v>206</v>
      </c>
      <c r="K16" t="s">
        <v>206</v>
      </c>
      <c r="L16" t="s">
        <v>170</v>
      </c>
      <c r="M16" s="17" t="s">
        <v>143</v>
      </c>
    </row>
    <row r="17" spans="1:13" x14ac:dyDescent="0.2">
      <c r="A17" s="16" t="s">
        <v>189</v>
      </c>
      <c r="B17" t="s">
        <v>220</v>
      </c>
      <c r="C17" s="17" t="s">
        <v>221</v>
      </c>
      <c r="D17" s="16" t="s">
        <v>153</v>
      </c>
      <c r="E17" t="s">
        <v>188</v>
      </c>
      <c r="F17" t="s">
        <v>153</v>
      </c>
      <c r="G17" t="s">
        <v>145</v>
      </c>
      <c r="H17" t="s">
        <v>187</v>
      </c>
      <c r="I17" t="s">
        <v>153</v>
      </c>
      <c r="J17" t="s">
        <v>149</v>
      </c>
      <c r="K17" t="s">
        <v>187</v>
      </c>
      <c r="L17" t="s">
        <v>171</v>
      </c>
      <c r="M17" s="17" t="s">
        <v>149</v>
      </c>
    </row>
    <row r="18" spans="1:13" x14ac:dyDescent="0.2">
      <c r="A18" s="16" t="s">
        <v>222</v>
      </c>
      <c r="B18" t="s">
        <v>223</v>
      </c>
      <c r="C18" s="17" t="s">
        <v>224</v>
      </c>
      <c r="D18" s="16" t="s">
        <v>206</v>
      </c>
      <c r="E18" t="s">
        <v>149</v>
      </c>
      <c r="F18" t="s">
        <v>185</v>
      </c>
      <c r="G18" t="s">
        <v>225</v>
      </c>
      <c r="H18" t="s">
        <v>148</v>
      </c>
      <c r="I18" t="s">
        <v>149</v>
      </c>
      <c r="J18" t="s">
        <v>187</v>
      </c>
      <c r="K18" t="s">
        <v>185</v>
      </c>
      <c r="L18" t="s">
        <v>148</v>
      </c>
      <c r="M18" s="17" t="s">
        <v>148</v>
      </c>
    </row>
    <row r="19" spans="1:13" x14ac:dyDescent="0.2">
      <c r="A19" s="16" t="s">
        <v>222</v>
      </c>
      <c r="B19" t="s">
        <v>226</v>
      </c>
      <c r="C19" s="17" t="s">
        <v>227</v>
      </c>
      <c r="D19" s="16" t="s">
        <v>230</v>
      </c>
      <c r="E19" t="s">
        <v>231</v>
      </c>
      <c r="F19" t="s">
        <v>232</v>
      </c>
      <c r="G19" t="s">
        <v>230</v>
      </c>
      <c r="H19" t="s">
        <v>230</v>
      </c>
      <c r="I19" t="s">
        <v>230</v>
      </c>
      <c r="J19" t="s">
        <v>230</v>
      </c>
      <c r="K19" t="s">
        <v>232</v>
      </c>
      <c r="L19" t="s">
        <v>231</v>
      </c>
      <c r="M19" s="17" t="s">
        <v>230</v>
      </c>
    </row>
    <row r="20" spans="1:13" x14ac:dyDescent="0.2">
      <c r="A20" s="16" t="s">
        <v>222</v>
      </c>
      <c r="B20" t="s">
        <v>233</v>
      </c>
      <c r="C20" s="17" t="s">
        <v>234</v>
      </c>
      <c r="D20" s="16" t="s">
        <v>231</v>
      </c>
      <c r="E20" t="s">
        <v>231</v>
      </c>
      <c r="F20" t="s">
        <v>230</v>
      </c>
      <c r="G20" t="s">
        <v>231</v>
      </c>
      <c r="H20" t="s">
        <v>229</v>
      </c>
      <c r="I20" t="s">
        <v>230</v>
      </c>
      <c r="J20" t="s">
        <v>231</v>
      </c>
      <c r="K20" t="s">
        <v>230</v>
      </c>
      <c r="L20" t="s">
        <v>231</v>
      </c>
      <c r="M20" s="17" t="s">
        <v>231</v>
      </c>
    </row>
    <row r="21" spans="1:13" x14ac:dyDescent="0.2">
      <c r="A21" s="16" t="s">
        <v>222</v>
      </c>
      <c r="B21" t="s">
        <v>235</v>
      </c>
      <c r="C21" s="17" t="s">
        <v>236</v>
      </c>
      <c r="D21" s="16" t="s">
        <v>200</v>
      </c>
      <c r="E21" t="s">
        <v>200</v>
      </c>
      <c r="F21" t="s">
        <v>239</v>
      </c>
      <c r="G21" t="s">
        <v>198</v>
      </c>
      <c r="H21" t="s">
        <v>198</v>
      </c>
      <c r="I21" t="s">
        <v>200</v>
      </c>
      <c r="J21" t="s">
        <v>197</v>
      </c>
      <c r="K21" t="s">
        <v>240</v>
      </c>
      <c r="L21" t="s">
        <v>198</v>
      </c>
      <c r="M21" s="17" t="s">
        <v>240</v>
      </c>
    </row>
    <row r="22" spans="1:13" x14ac:dyDescent="0.2">
      <c r="A22" s="16" t="s">
        <v>222</v>
      </c>
      <c r="B22" t="s">
        <v>241</v>
      </c>
      <c r="C22" s="17" t="s">
        <v>242</v>
      </c>
      <c r="D22" s="16" t="s">
        <v>244</v>
      </c>
      <c r="E22" t="s">
        <v>245</v>
      </c>
      <c r="F22" t="s">
        <v>243</v>
      </c>
      <c r="G22" t="s">
        <v>246</v>
      </c>
      <c r="H22" t="s">
        <v>247</v>
      </c>
      <c r="I22" t="s">
        <v>199</v>
      </c>
      <c r="J22" t="s">
        <v>156</v>
      </c>
      <c r="K22" t="s">
        <v>156</v>
      </c>
      <c r="L22" t="s">
        <v>245</v>
      </c>
      <c r="M22" s="17" t="s">
        <v>244</v>
      </c>
    </row>
    <row r="23" spans="1:13" x14ac:dyDescent="0.2">
      <c r="A23" s="16" t="s">
        <v>222</v>
      </c>
      <c r="B23" t="s">
        <v>248</v>
      </c>
      <c r="C23" s="17" t="s">
        <v>249</v>
      </c>
      <c r="D23" s="16" t="s">
        <v>228</v>
      </c>
      <c r="E23" t="s">
        <v>228</v>
      </c>
      <c r="F23" t="s">
        <v>231</v>
      </c>
      <c r="G23" t="s">
        <v>228</v>
      </c>
      <c r="H23" t="s">
        <v>231</v>
      </c>
      <c r="I23" t="s">
        <v>250</v>
      </c>
      <c r="J23" t="s">
        <v>250</v>
      </c>
      <c r="K23" t="s">
        <v>230</v>
      </c>
      <c r="L23" t="s">
        <v>228</v>
      </c>
      <c r="M23" s="17" t="s">
        <v>229</v>
      </c>
    </row>
    <row r="24" spans="1:13" x14ac:dyDescent="0.2">
      <c r="A24" s="16" t="s">
        <v>222</v>
      </c>
      <c r="B24" t="s">
        <v>251</v>
      </c>
      <c r="C24" s="17" t="s">
        <v>252</v>
      </c>
      <c r="D24" s="16" t="s">
        <v>230</v>
      </c>
      <c r="E24" t="s">
        <v>230</v>
      </c>
      <c r="F24" t="s">
        <v>232</v>
      </c>
      <c r="G24" t="s">
        <v>232</v>
      </c>
      <c r="H24" t="s">
        <v>232</v>
      </c>
      <c r="I24" t="s">
        <v>230</v>
      </c>
      <c r="J24" t="s">
        <v>230</v>
      </c>
      <c r="K24" t="s">
        <v>232</v>
      </c>
      <c r="L24" t="s">
        <v>230</v>
      </c>
      <c r="M24" s="17" t="s">
        <v>232</v>
      </c>
    </row>
    <row r="25" spans="1:13" x14ac:dyDescent="0.2">
      <c r="A25" s="16" t="s">
        <v>253</v>
      </c>
      <c r="B25" t="s">
        <v>254</v>
      </c>
      <c r="C25" s="17" t="s">
        <v>255</v>
      </c>
      <c r="D25" s="16" t="s">
        <v>237</v>
      </c>
      <c r="E25" t="s">
        <v>237</v>
      </c>
      <c r="F25" t="s">
        <v>232</v>
      </c>
      <c r="G25" t="s">
        <v>232</v>
      </c>
      <c r="H25" t="s">
        <v>238</v>
      </c>
      <c r="I25" t="s">
        <v>237</v>
      </c>
      <c r="J25" t="s">
        <v>237</v>
      </c>
      <c r="K25" t="s">
        <v>232</v>
      </c>
      <c r="L25" t="s">
        <v>232</v>
      </c>
      <c r="M25" s="17" t="s">
        <v>237</v>
      </c>
    </row>
    <row r="26" spans="1:13" x14ac:dyDescent="0.2">
      <c r="A26" s="16" t="s">
        <v>253</v>
      </c>
      <c r="B26" t="s">
        <v>256</v>
      </c>
      <c r="C26" s="17" t="s">
        <v>257</v>
      </c>
      <c r="D26" s="16" t="s">
        <v>237</v>
      </c>
      <c r="E26" t="s">
        <v>237</v>
      </c>
      <c r="F26" t="s">
        <v>232</v>
      </c>
      <c r="G26" t="s">
        <v>232</v>
      </c>
      <c r="H26" t="s">
        <v>238</v>
      </c>
      <c r="I26" t="s">
        <v>237</v>
      </c>
      <c r="J26" t="s">
        <v>237</v>
      </c>
      <c r="K26" t="s">
        <v>232</v>
      </c>
      <c r="L26" t="s">
        <v>232</v>
      </c>
      <c r="M26" s="17" t="s">
        <v>237</v>
      </c>
    </row>
    <row r="27" spans="1:13" x14ac:dyDescent="0.2">
      <c r="A27" s="16" t="s">
        <v>253</v>
      </c>
      <c r="B27" t="s">
        <v>258</v>
      </c>
      <c r="C27" s="17" t="s">
        <v>259</v>
      </c>
      <c r="D27" s="16" t="s">
        <v>246</v>
      </c>
      <c r="E27" t="s">
        <v>244</v>
      </c>
      <c r="F27" t="s">
        <v>152</v>
      </c>
      <c r="G27" t="s">
        <v>147</v>
      </c>
      <c r="H27" t="s">
        <v>247</v>
      </c>
      <c r="I27" t="s">
        <v>245</v>
      </c>
      <c r="J27" t="s">
        <v>245</v>
      </c>
      <c r="K27" t="s">
        <v>147</v>
      </c>
      <c r="L27" t="s">
        <v>150</v>
      </c>
      <c r="M27" s="17" t="s">
        <v>246</v>
      </c>
    </row>
    <row r="28" spans="1:13" x14ac:dyDescent="0.2">
      <c r="A28" s="16" t="s">
        <v>253</v>
      </c>
      <c r="B28" t="s">
        <v>260</v>
      </c>
      <c r="C28" s="17" t="s">
        <v>261</v>
      </c>
      <c r="D28" s="16" t="s">
        <v>262</v>
      </c>
      <c r="E28" t="s">
        <v>157</v>
      </c>
      <c r="F28" t="s">
        <v>244</v>
      </c>
      <c r="G28" t="s">
        <v>200</v>
      </c>
      <c r="H28" t="s">
        <v>240</v>
      </c>
      <c r="I28" t="s">
        <v>157</v>
      </c>
      <c r="J28" t="s">
        <v>243</v>
      </c>
      <c r="K28" t="s">
        <v>151</v>
      </c>
      <c r="L28" t="s">
        <v>197</v>
      </c>
      <c r="M28" s="17" t="s">
        <v>200</v>
      </c>
    </row>
    <row r="29" spans="1:13" x14ac:dyDescent="0.2">
      <c r="A29" s="16" t="s">
        <v>253</v>
      </c>
      <c r="B29" t="s">
        <v>263</v>
      </c>
      <c r="C29" s="17" t="s">
        <v>264</v>
      </c>
      <c r="D29" s="16" t="s">
        <v>238</v>
      </c>
      <c r="E29" t="s">
        <v>198</v>
      </c>
      <c r="F29" t="s">
        <v>265</v>
      </c>
      <c r="G29" t="s">
        <v>237</v>
      </c>
      <c r="H29" t="s">
        <v>237</v>
      </c>
      <c r="I29" t="s">
        <v>198</v>
      </c>
      <c r="J29" t="s">
        <v>198</v>
      </c>
      <c r="K29" t="s">
        <v>262</v>
      </c>
      <c r="L29" t="s">
        <v>239</v>
      </c>
      <c r="M29" s="17" t="s">
        <v>237</v>
      </c>
    </row>
    <row r="30" spans="1:13" x14ac:dyDescent="0.2">
      <c r="A30" s="16" t="s">
        <v>266</v>
      </c>
      <c r="B30" t="s">
        <v>267</v>
      </c>
      <c r="C30" s="17" t="s">
        <v>268</v>
      </c>
      <c r="D30" s="16" t="s">
        <v>232</v>
      </c>
      <c r="E30" t="s">
        <v>232</v>
      </c>
      <c r="F30" t="s">
        <v>197</v>
      </c>
      <c r="G30" t="s">
        <v>232</v>
      </c>
      <c r="H30" t="s">
        <v>238</v>
      </c>
      <c r="I30" t="s">
        <v>237</v>
      </c>
      <c r="J30" t="s">
        <v>232</v>
      </c>
      <c r="K30" t="s">
        <v>197</v>
      </c>
      <c r="L30" t="s">
        <v>232</v>
      </c>
      <c r="M30" s="17" t="s">
        <v>198</v>
      </c>
    </row>
    <row r="31" spans="1:13" x14ac:dyDescent="0.2">
      <c r="A31" s="16" t="s">
        <v>266</v>
      </c>
      <c r="B31" t="s">
        <v>269</v>
      </c>
      <c r="C31" s="17" t="s">
        <v>270</v>
      </c>
      <c r="D31" s="16" t="s">
        <v>152</v>
      </c>
      <c r="E31" t="s">
        <v>148</v>
      </c>
      <c r="F31" t="s">
        <v>152</v>
      </c>
      <c r="G31" t="s">
        <v>271</v>
      </c>
      <c r="H31" t="s">
        <v>209</v>
      </c>
      <c r="I31" t="s">
        <v>148</v>
      </c>
      <c r="J31" t="s">
        <v>225</v>
      </c>
      <c r="K31" t="s">
        <v>271</v>
      </c>
      <c r="L31" t="s">
        <v>148</v>
      </c>
      <c r="M31" s="17" t="s">
        <v>145</v>
      </c>
    </row>
    <row r="32" spans="1:13" x14ac:dyDescent="0.2">
      <c r="A32" s="16" t="s">
        <v>266</v>
      </c>
      <c r="B32" t="s">
        <v>272</v>
      </c>
      <c r="C32" s="17" t="s">
        <v>273</v>
      </c>
      <c r="D32" s="16" t="s">
        <v>185</v>
      </c>
      <c r="E32" t="s">
        <v>186</v>
      </c>
      <c r="F32" t="s">
        <v>271</v>
      </c>
      <c r="G32" t="s">
        <v>185</v>
      </c>
      <c r="H32" t="s">
        <v>188</v>
      </c>
      <c r="I32" t="s">
        <v>153</v>
      </c>
      <c r="J32" t="s">
        <v>186</v>
      </c>
      <c r="K32" t="s">
        <v>152</v>
      </c>
      <c r="L32" t="s">
        <v>186</v>
      </c>
      <c r="M32" s="17" t="s">
        <v>188</v>
      </c>
    </row>
    <row r="33" spans="1:13" x14ac:dyDescent="0.2">
      <c r="A33" s="16" t="s">
        <v>266</v>
      </c>
      <c r="B33" t="s">
        <v>274</v>
      </c>
      <c r="C33" s="17" t="s">
        <v>275</v>
      </c>
      <c r="D33" s="16" t="s">
        <v>150</v>
      </c>
      <c r="E33" t="s">
        <v>151</v>
      </c>
      <c r="F33" t="s">
        <v>148</v>
      </c>
      <c r="G33" t="s">
        <v>244</v>
      </c>
      <c r="H33" t="s">
        <v>245</v>
      </c>
      <c r="I33" t="s">
        <v>151</v>
      </c>
      <c r="J33" t="s">
        <v>151</v>
      </c>
      <c r="K33" t="s">
        <v>148</v>
      </c>
      <c r="L33" t="s">
        <v>244</v>
      </c>
      <c r="M33" s="17" t="s">
        <v>245</v>
      </c>
    </row>
    <row r="34" spans="1:13" x14ac:dyDescent="0.2">
      <c r="A34" s="16" t="s">
        <v>266</v>
      </c>
      <c r="B34" t="s">
        <v>276</v>
      </c>
      <c r="C34" s="17" t="s">
        <v>277</v>
      </c>
      <c r="D34" s="16" t="s">
        <v>244</v>
      </c>
      <c r="E34" t="s">
        <v>244</v>
      </c>
      <c r="F34" t="s">
        <v>157</v>
      </c>
      <c r="G34" t="s">
        <v>156</v>
      </c>
      <c r="H34" t="s">
        <v>243</v>
      </c>
      <c r="I34" t="s">
        <v>244</v>
      </c>
      <c r="J34" t="s">
        <v>245</v>
      </c>
      <c r="K34" t="s">
        <v>157</v>
      </c>
      <c r="L34" t="s">
        <v>243</v>
      </c>
      <c r="M34" s="17" t="s">
        <v>245</v>
      </c>
    </row>
    <row r="35" spans="1:13" x14ac:dyDescent="0.2">
      <c r="A35" s="16" t="s">
        <v>266</v>
      </c>
      <c r="B35" t="s">
        <v>278</v>
      </c>
      <c r="C35" s="17" t="s">
        <v>279</v>
      </c>
      <c r="D35" s="16" t="s">
        <v>229</v>
      </c>
      <c r="E35" t="s">
        <v>229</v>
      </c>
      <c r="F35" t="s">
        <v>229</v>
      </c>
      <c r="G35" t="s">
        <v>229</v>
      </c>
      <c r="H35" t="s">
        <v>231</v>
      </c>
      <c r="I35" t="s">
        <v>229</v>
      </c>
      <c r="J35" t="s">
        <v>229</v>
      </c>
      <c r="K35" t="s">
        <v>228</v>
      </c>
      <c r="L35" t="s">
        <v>228</v>
      </c>
      <c r="M35" s="17" t="s">
        <v>229</v>
      </c>
    </row>
    <row r="36" spans="1:13" x14ac:dyDescent="0.2">
      <c r="A36" s="16" t="s">
        <v>266</v>
      </c>
      <c r="B36" t="s">
        <v>280</v>
      </c>
      <c r="C36" s="17" t="s">
        <v>281</v>
      </c>
      <c r="D36" s="16" t="s">
        <v>229</v>
      </c>
      <c r="E36" t="s">
        <v>228</v>
      </c>
      <c r="F36" t="s">
        <v>228</v>
      </c>
      <c r="G36" t="s">
        <v>231</v>
      </c>
      <c r="H36" t="s">
        <v>229</v>
      </c>
      <c r="I36" t="s">
        <v>228</v>
      </c>
      <c r="J36" t="s">
        <v>228</v>
      </c>
      <c r="K36" t="s">
        <v>250</v>
      </c>
      <c r="L36" t="s">
        <v>229</v>
      </c>
      <c r="M36" s="17" t="s">
        <v>228</v>
      </c>
    </row>
    <row r="37" spans="1:13" x14ac:dyDescent="0.2">
      <c r="A37" s="16" t="s">
        <v>266</v>
      </c>
      <c r="B37" t="s">
        <v>283</v>
      </c>
      <c r="C37" s="17" t="s">
        <v>284</v>
      </c>
      <c r="D37" s="16" t="s">
        <v>282</v>
      </c>
      <c r="E37" t="s">
        <v>282</v>
      </c>
      <c r="F37" t="s">
        <v>282</v>
      </c>
      <c r="G37" t="s">
        <v>250</v>
      </c>
      <c r="H37" t="s">
        <v>250</v>
      </c>
      <c r="I37" t="s">
        <v>282</v>
      </c>
      <c r="J37" t="s">
        <v>282</v>
      </c>
      <c r="K37" t="s">
        <v>282</v>
      </c>
      <c r="L37" t="s">
        <v>250</v>
      </c>
      <c r="M37" s="17" t="s">
        <v>250</v>
      </c>
    </row>
    <row r="38" spans="1:13" x14ac:dyDescent="0.2">
      <c r="A38" s="16" t="s">
        <v>266</v>
      </c>
      <c r="B38" t="s">
        <v>285</v>
      </c>
      <c r="C38" s="17" t="s">
        <v>286</v>
      </c>
      <c r="D38" s="16" t="s">
        <v>185</v>
      </c>
      <c r="E38" t="s">
        <v>185</v>
      </c>
      <c r="F38" t="s">
        <v>209</v>
      </c>
      <c r="G38" t="s">
        <v>148</v>
      </c>
      <c r="H38" t="s">
        <v>185</v>
      </c>
      <c r="I38" t="s">
        <v>185</v>
      </c>
      <c r="J38" t="s">
        <v>186</v>
      </c>
      <c r="K38" t="s">
        <v>209</v>
      </c>
      <c r="L38" t="s">
        <v>225</v>
      </c>
      <c r="M38" s="17" t="s">
        <v>185</v>
      </c>
    </row>
    <row r="39" spans="1:13" x14ac:dyDescent="0.2">
      <c r="A39" s="16" t="s">
        <v>266</v>
      </c>
      <c r="B39" t="s">
        <v>287</v>
      </c>
      <c r="C39" s="17" t="s">
        <v>288</v>
      </c>
      <c r="D39" s="16" t="s">
        <v>282</v>
      </c>
      <c r="E39" t="s">
        <v>282</v>
      </c>
      <c r="F39" t="s">
        <v>282</v>
      </c>
      <c r="G39" t="s">
        <v>282</v>
      </c>
      <c r="H39" t="s">
        <v>282</v>
      </c>
      <c r="I39" t="s">
        <v>282</v>
      </c>
      <c r="J39" t="s">
        <v>282</v>
      </c>
      <c r="K39" t="s">
        <v>282</v>
      </c>
      <c r="L39" t="s">
        <v>282</v>
      </c>
      <c r="M39" s="17" t="s">
        <v>282</v>
      </c>
    </row>
    <row r="40" spans="1:13" x14ac:dyDescent="0.2">
      <c r="A40" s="16" t="s">
        <v>266</v>
      </c>
      <c r="B40" t="s">
        <v>289</v>
      </c>
      <c r="C40" s="17" t="s">
        <v>290</v>
      </c>
      <c r="D40" s="16" t="s">
        <v>147</v>
      </c>
      <c r="E40" t="s">
        <v>146</v>
      </c>
      <c r="F40" t="s">
        <v>200</v>
      </c>
      <c r="G40" t="s">
        <v>185</v>
      </c>
      <c r="H40" t="s">
        <v>152</v>
      </c>
      <c r="I40" t="s">
        <v>271</v>
      </c>
      <c r="J40" t="s">
        <v>148</v>
      </c>
      <c r="K40" t="s">
        <v>157</v>
      </c>
      <c r="L40" t="s">
        <v>187</v>
      </c>
      <c r="M40" s="17" t="s">
        <v>186</v>
      </c>
    </row>
    <row r="41" spans="1:13" x14ac:dyDescent="0.2">
      <c r="A41" s="16" t="s">
        <v>266</v>
      </c>
      <c r="B41" t="s">
        <v>291</v>
      </c>
      <c r="C41" s="17" t="s">
        <v>292</v>
      </c>
      <c r="D41" s="16" t="s">
        <v>230</v>
      </c>
      <c r="E41" t="s">
        <v>230</v>
      </c>
      <c r="F41" t="s">
        <v>230</v>
      </c>
      <c r="G41" t="s">
        <v>230</v>
      </c>
      <c r="H41" t="s">
        <v>231</v>
      </c>
      <c r="I41" t="s">
        <v>232</v>
      </c>
      <c r="J41" t="s">
        <v>239</v>
      </c>
      <c r="K41" t="s">
        <v>239</v>
      </c>
      <c r="L41" t="s">
        <v>232</v>
      </c>
      <c r="M41" s="17" t="s">
        <v>230</v>
      </c>
    </row>
    <row r="42" spans="1:13" x14ac:dyDescent="0.2">
      <c r="A42" s="16" t="s">
        <v>266</v>
      </c>
      <c r="B42" t="s">
        <v>293</v>
      </c>
      <c r="C42" s="17" t="s">
        <v>294</v>
      </c>
      <c r="D42" s="16" t="s">
        <v>171</v>
      </c>
      <c r="E42" t="s">
        <v>209</v>
      </c>
      <c r="F42" t="s">
        <v>209</v>
      </c>
      <c r="G42" t="s">
        <v>213</v>
      </c>
      <c r="H42" t="s">
        <v>194</v>
      </c>
      <c r="I42" t="s">
        <v>194</v>
      </c>
      <c r="J42" t="s">
        <v>209</v>
      </c>
      <c r="K42" t="s">
        <v>209</v>
      </c>
      <c r="L42" t="s">
        <v>295</v>
      </c>
      <c r="M42" s="17" t="s">
        <v>206</v>
      </c>
    </row>
    <row r="43" spans="1:13" x14ac:dyDescent="0.2">
      <c r="A43" s="16" t="s">
        <v>266</v>
      </c>
      <c r="B43" t="s">
        <v>296</v>
      </c>
      <c r="C43" s="17" t="s">
        <v>297</v>
      </c>
      <c r="D43" s="16" t="s">
        <v>185</v>
      </c>
      <c r="E43" t="s">
        <v>185</v>
      </c>
      <c r="F43" t="s">
        <v>271</v>
      </c>
      <c r="G43" t="s">
        <v>225</v>
      </c>
      <c r="H43" t="s">
        <v>185</v>
      </c>
      <c r="I43" t="s">
        <v>186</v>
      </c>
      <c r="J43" t="s">
        <v>186</v>
      </c>
      <c r="K43" t="s">
        <v>271</v>
      </c>
      <c r="L43" t="s">
        <v>152</v>
      </c>
      <c r="M43" s="17" t="s">
        <v>186</v>
      </c>
    </row>
    <row r="44" spans="1:13" x14ac:dyDescent="0.2">
      <c r="A44" s="16" t="s">
        <v>298</v>
      </c>
      <c r="B44" t="s">
        <v>299</v>
      </c>
      <c r="C44" s="17" t="s">
        <v>300</v>
      </c>
      <c r="D44" s="16" t="s">
        <v>244</v>
      </c>
      <c r="E44" t="s">
        <v>246</v>
      </c>
      <c r="F44" t="s">
        <v>156</v>
      </c>
      <c r="G44" t="s">
        <v>243</v>
      </c>
      <c r="H44" t="s">
        <v>151</v>
      </c>
      <c r="I44" t="s">
        <v>247</v>
      </c>
      <c r="J44" t="s">
        <v>246</v>
      </c>
      <c r="K44" t="s">
        <v>157</v>
      </c>
      <c r="L44" t="s">
        <v>156</v>
      </c>
      <c r="M44" s="17" t="s">
        <v>151</v>
      </c>
    </row>
    <row r="45" spans="1:13" x14ac:dyDescent="0.2">
      <c r="A45" s="16" t="s">
        <v>298</v>
      </c>
      <c r="B45" t="s">
        <v>301</v>
      </c>
      <c r="C45" s="17" t="s">
        <v>302</v>
      </c>
      <c r="D45" s="16" t="s">
        <v>225</v>
      </c>
      <c r="E45" t="s">
        <v>152</v>
      </c>
      <c r="F45" t="s">
        <v>147</v>
      </c>
      <c r="G45" t="s">
        <v>225</v>
      </c>
      <c r="H45" t="s">
        <v>186</v>
      </c>
      <c r="I45" t="s">
        <v>152</v>
      </c>
      <c r="J45" t="s">
        <v>225</v>
      </c>
      <c r="K45" t="s">
        <v>147</v>
      </c>
      <c r="L45" t="s">
        <v>225</v>
      </c>
      <c r="M45" s="17" t="s">
        <v>186</v>
      </c>
    </row>
    <row r="46" spans="1:13" x14ac:dyDescent="0.2">
      <c r="A46" s="16" t="s">
        <v>298</v>
      </c>
      <c r="B46" t="s">
        <v>303</v>
      </c>
      <c r="C46" s="17" t="s">
        <v>304</v>
      </c>
      <c r="D46" s="16" t="s">
        <v>149</v>
      </c>
      <c r="E46" t="s">
        <v>149</v>
      </c>
      <c r="F46" t="s">
        <v>187</v>
      </c>
      <c r="G46" t="s">
        <v>144</v>
      </c>
      <c r="H46" t="s">
        <v>170</v>
      </c>
      <c r="I46" t="s">
        <v>187</v>
      </c>
      <c r="J46" t="s">
        <v>149</v>
      </c>
      <c r="K46" t="s">
        <v>187</v>
      </c>
      <c r="L46" t="s">
        <v>193</v>
      </c>
      <c r="M46" s="17" t="s">
        <v>170</v>
      </c>
    </row>
    <row r="47" spans="1:13" x14ac:dyDescent="0.2">
      <c r="A47" s="16" t="s">
        <v>298</v>
      </c>
      <c r="B47" t="s">
        <v>305</v>
      </c>
      <c r="C47" s="17" t="s">
        <v>306</v>
      </c>
      <c r="D47" s="16" t="s">
        <v>185</v>
      </c>
      <c r="E47" t="s">
        <v>153</v>
      </c>
      <c r="F47" t="s">
        <v>153</v>
      </c>
      <c r="G47" t="s">
        <v>206</v>
      </c>
      <c r="H47" t="s">
        <v>206</v>
      </c>
      <c r="I47" t="s">
        <v>206</v>
      </c>
      <c r="J47" t="s">
        <v>206</v>
      </c>
      <c r="K47" t="s">
        <v>188</v>
      </c>
      <c r="L47" t="s">
        <v>145</v>
      </c>
      <c r="M47" s="17" t="s">
        <v>145</v>
      </c>
    </row>
    <row r="48" spans="1:13" x14ac:dyDescent="0.2">
      <c r="A48" s="16" t="s">
        <v>298</v>
      </c>
      <c r="B48" t="s">
        <v>307</v>
      </c>
      <c r="C48" s="17" t="s">
        <v>308</v>
      </c>
      <c r="D48" s="16" t="s">
        <v>194</v>
      </c>
      <c r="E48" t="s">
        <v>171</v>
      </c>
      <c r="F48" t="s">
        <v>193</v>
      </c>
      <c r="G48" t="s">
        <v>144</v>
      </c>
      <c r="H48" t="s">
        <v>144</v>
      </c>
      <c r="I48" t="s">
        <v>171</v>
      </c>
      <c r="J48" t="s">
        <v>145</v>
      </c>
      <c r="K48" t="s">
        <v>145</v>
      </c>
      <c r="L48" t="s">
        <v>143</v>
      </c>
      <c r="M48" s="17" t="s">
        <v>144</v>
      </c>
    </row>
    <row r="49" spans="1:13" ht="17" thickBot="1" x14ac:dyDescent="0.25">
      <c r="A49" s="18" t="s">
        <v>298</v>
      </c>
      <c r="B49" s="19" t="s">
        <v>309</v>
      </c>
      <c r="C49" s="20" t="s">
        <v>310</v>
      </c>
      <c r="D49" s="18" t="s">
        <v>282</v>
      </c>
      <c r="E49" s="19" t="s">
        <v>282</v>
      </c>
      <c r="F49" s="19" t="s">
        <v>282</v>
      </c>
      <c r="G49" s="19" t="s">
        <v>282</v>
      </c>
      <c r="H49" s="19" t="s">
        <v>282</v>
      </c>
      <c r="I49" s="19" t="s">
        <v>282</v>
      </c>
      <c r="J49" s="19" t="s">
        <v>282</v>
      </c>
      <c r="K49" s="19" t="s">
        <v>282</v>
      </c>
      <c r="L49" s="19" t="s">
        <v>282</v>
      </c>
      <c r="M49" s="20" t="s">
        <v>282</v>
      </c>
    </row>
    <row r="50" spans="1:13" s="21" customFormat="1" x14ac:dyDescent="0.2">
      <c r="A50" s="46" t="s">
        <v>319</v>
      </c>
      <c r="B50" s="46"/>
      <c r="C50" s="46"/>
      <c r="D50" s="21">
        <f t="shared" ref="D50:M50" si="0">COUNTIF(D5:D49, "active *")</f>
        <v>4</v>
      </c>
      <c r="E50" s="21">
        <f t="shared" si="0"/>
        <v>4</v>
      </c>
      <c r="F50" s="21">
        <f t="shared" si="0"/>
        <v>4</v>
      </c>
      <c r="G50" s="21">
        <f t="shared" si="0"/>
        <v>6</v>
      </c>
      <c r="H50" s="21">
        <f t="shared" si="0"/>
        <v>5</v>
      </c>
      <c r="I50" s="21">
        <f t="shared" si="0"/>
        <v>4</v>
      </c>
      <c r="J50" s="21">
        <f t="shared" si="0"/>
        <v>4</v>
      </c>
      <c r="K50" s="21">
        <f t="shared" si="0"/>
        <v>4</v>
      </c>
      <c r="L50" s="21">
        <f t="shared" si="0"/>
        <v>6</v>
      </c>
      <c r="M50" s="21">
        <f t="shared" si="0"/>
        <v>5</v>
      </c>
    </row>
    <row r="51" spans="1:13" s="21" customFormat="1" x14ac:dyDescent="0.2">
      <c r="A51" s="46" t="s">
        <v>318</v>
      </c>
      <c r="B51" s="46"/>
      <c r="C51" s="46"/>
      <c r="D51" s="39">
        <v>0.76022222222222224</v>
      </c>
      <c r="E51" s="39">
        <v>0.76266666666666649</v>
      </c>
      <c r="F51" s="39">
        <v>0.75888888888888906</v>
      </c>
      <c r="G51" s="39">
        <v>0.75266666666666682</v>
      </c>
      <c r="H51" s="39">
        <v>0.75377777777777777</v>
      </c>
      <c r="I51" s="39">
        <v>0.76044444444444437</v>
      </c>
      <c r="J51" s="39">
        <v>0.76044444444444459</v>
      </c>
      <c r="K51" s="39">
        <v>0.75599999999999989</v>
      </c>
      <c r="L51" s="39">
        <v>0.74911111111111095</v>
      </c>
      <c r="M51" s="39">
        <v>0.75133333333333341</v>
      </c>
    </row>
  </sheetData>
  <mergeCells count="5">
    <mergeCell ref="A2:C2"/>
    <mergeCell ref="A4:C4"/>
    <mergeCell ref="A50:C50"/>
    <mergeCell ref="A3:C3"/>
    <mergeCell ref="A51:C51"/>
  </mergeCells>
  <conditionalFormatting sqref="D1:AA51 D52:Q52 D53:AA1048576">
    <cfRule type="beginsWith" dxfId="1" priority="1" operator="beginsWith" text="Active">
      <formula>LEFT(D1,LEN("Active"))="Active"</formula>
    </cfRule>
    <cfRule type="containsText" dxfId="0" priority="2" operator="containsText" text="Inactive">
      <formula>NOT(ISERROR(SEARCH("Inactive",D1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I TABLE S1-S3</vt:lpstr>
      <vt:lpstr>TABLE S1-qikprop output</vt:lpstr>
      <vt:lpstr>TABLE S2 - SWISS adme output</vt:lpstr>
      <vt:lpstr>TABLE S3 - ProTox output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cp:lastPrinted>2026-04-05T16:25:27Z</cp:lastPrinted>
  <dcterms:created xsi:type="dcterms:W3CDTF">2023-06-24T11:51:16Z</dcterms:created>
  <dcterms:modified xsi:type="dcterms:W3CDTF">2026-04-21T14:28:31Z</dcterms:modified>
  <cp:category/>
  <cp:contentStatus/>
</cp:coreProperties>
</file>